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240" yWindow="390" windowWidth="20730" windowHeight="11310"/>
  </bookViews>
  <sheets>
    <sheet name="PRDX6 (2) vs Non (1)" sheetId="1" r:id="rId1"/>
  </sheets>
  <definedNames>
    <definedName name="_xlnm._FilterDatabase" localSheetId="0" hidden="1">'PRDX6 (2) vs Non (1)'!$A$2:$F$663</definedName>
  </definedNames>
  <calcPr calcId="125725"/>
</workbook>
</file>

<file path=xl/sharedStrings.xml><?xml version="1.0" encoding="utf-8"?>
<sst xmlns="http://schemas.openxmlformats.org/spreadsheetml/2006/main" count="2383" uniqueCount="2304">
  <si>
    <t>A_51_P102789</t>
  </si>
  <si>
    <t>NM_007574</t>
  </si>
  <si>
    <t>C1qc</t>
  </si>
  <si>
    <t>complement component 1, q subcomponent, C chain</t>
  </si>
  <si>
    <t>A_51_P105124</t>
  </si>
  <si>
    <t>NM_183168</t>
  </si>
  <si>
    <t>P2ry6</t>
  </si>
  <si>
    <t>pyrimidinergic receptor P2Y, G-protein coupled, 6</t>
  </si>
  <si>
    <t>A_51_P108020</t>
  </si>
  <si>
    <t>NM_001029929</t>
  </si>
  <si>
    <t>Zmynd15</t>
  </si>
  <si>
    <t>zinc finger, MYND-type containing 15</t>
  </si>
  <si>
    <t>A_51_P109449</t>
  </si>
  <si>
    <t>NM_008519</t>
  </si>
  <si>
    <t>Ltb4r1</t>
  </si>
  <si>
    <t>leukotriene B4 receptor 1</t>
  </si>
  <si>
    <t>A_51_P110301</t>
  </si>
  <si>
    <t>NM_009778</t>
  </si>
  <si>
    <t>complement component 3</t>
  </si>
  <si>
    <t>A_51_P112355</t>
  </si>
  <si>
    <t>NM_018738</t>
  </si>
  <si>
    <t>Igtp</t>
  </si>
  <si>
    <t>interferon gamma induced GTPase</t>
  </si>
  <si>
    <t>A_51_P113026</t>
  </si>
  <si>
    <t>NM_009965</t>
  </si>
  <si>
    <t>Cryba1</t>
  </si>
  <si>
    <t>crystallin, beta A1</t>
  </si>
  <si>
    <t>A_51_P114634</t>
  </si>
  <si>
    <t>NM_173405</t>
  </si>
  <si>
    <t>Amz1</t>
  </si>
  <si>
    <t>archaelysin family metallopeptidase 1</t>
  </si>
  <si>
    <t>A_51_P115626</t>
  </si>
  <si>
    <t>NM_021423</t>
  </si>
  <si>
    <t>Shank3</t>
  </si>
  <si>
    <t>SH3/ankyrin domain gene 3</t>
  </si>
  <si>
    <t>A_51_P129012</t>
  </si>
  <si>
    <t>NM_009735</t>
  </si>
  <si>
    <t>B2m</t>
  </si>
  <si>
    <t>beta-2 microglobulin</t>
  </si>
  <si>
    <t>A_51_P132170</t>
  </si>
  <si>
    <t>NM_001025576</t>
  </si>
  <si>
    <t>Ccdc141</t>
  </si>
  <si>
    <t>coiled-coil domain containing 141</t>
  </si>
  <si>
    <t>A_51_P136303</t>
  </si>
  <si>
    <t>NM_134127</t>
  </si>
  <si>
    <t>Cyp4f15</t>
  </si>
  <si>
    <t>cytochrome P450, family 4, subfamily f, polypeptide 15</t>
  </si>
  <si>
    <t>A_51_P140237</t>
  </si>
  <si>
    <t>NM_010212</t>
  </si>
  <si>
    <t>Fhl2</t>
  </si>
  <si>
    <t>four and a half LIM domains 2</t>
  </si>
  <si>
    <t>A_51_P142896</t>
  </si>
  <si>
    <t>NM_007652</t>
  </si>
  <si>
    <t>Cd59a</t>
  </si>
  <si>
    <t>CD59a antigen</t>
  </si>
  <si>
    <t>A_51_P143190</t>
  </si>
  <si>
    <t>NM_008535</t>
  </si>
  <si>
    <t>Lyl1</t>
  </si>
  <si>
    <t>lymphoblastomic leukemia 1</t>
  </si>
  <si>
    <t>A_51_P146560</t>
  </si>
  <si>
    <t>NM_018857</t>
  </si>
  <si>
    <t>Msln</t>
  </si>
  <si>
    <t>mesothelin</t>
  </si>
  <si>
    <t>A_51_P150120</t>
  </si>
  <si>
    <t>NM_174995</t>
  </si>
  <si>
    <t>Mgst2</t>
  </si>
  <si>
    <t>microsomal glutathione S-transferase 2</t>
  </si>
  <si>
    <t>A_51_P150763</t>
  </si>
  <si>
    <t>NM_145852</t>
  </si>
  <si>
    <t>Ropn1l</t>
  </si>
  <si>
    <t>ropporin 1-like</t>
  </si>
  <si>
    <t>A_51_P151126</t>
  </si>
  <si>
    <t>NM_013706</t>
  </si>
  <si>
    <t>Cd52</t>
  </si>
  <si>
    <t>CD52 antigen</t>
  </si>
  <si>
    <t>A_51_P154842</t>
  </si>
  <si>
    <t>NM_145153</t>
  </si>
  <si>
    <t>Oas1f</t>
  </si>
  <si>
    <t>2'-5' oligoadenylate synthetase 1F</t>
  </si>
  <si>
    <t>A_51_P158638</t>
  </si>
  <si>
    <t>Ggnbp1</t>
  </si>
  <si>
    <t>gametogenetin binding protein 1</t>
  </si>
  <si>
    <t>A_51_P161946</t>
  </si>
  <si>
    <t>NM_175332</t>
  </si>
  <si>
    <t>E130012A19Rik</t>
  </si>
  <si>
    <t>RIKEN cDNA E130012A19 gene</t>
  </si>
  <si>
    <t>A_51_P164014</t>
  </si>
  <si>
    <t>NM_173762</t>
  </si>
  <si>
    <t>Cenpe</t>
  </si>
  <si>
    <t>centromere protein E</t>
  </si>
  <si>
    <t>A_51_P165182</t>
  </si>
  <si>
    <t>NM_028967</t>
  </si>
  <si>
    <t>Batf2</t>
  </si>
  <si>
    <t>basic leucine zipper transcription factor, ATF-like 2</t>
  </si>
  <si>
    <t>A_51_P167292</t>
  </si>
  <si>
    <t>NM_009892</t>
  </si>
  <si>
    <t>Chi3l3</t>
  </si>
  <si>
    <t>chitinase 3-like 3</t>
  </si>
  <si>
    <t>A_51_P176202</t>
  </si>
  <si>
    <t>Ankrd36</t>
  </si>
  <si>
    <t>ankyrin repeat domain 36</t>
  </si>
  <si>
    <t>A_51_P177092</t>
  </si>
  <si>
    <t>NM_011487</t>
  </si>
  <si>
    <t>Stat4</t>
  </si>
  <si>
    <t>signal transducer and activator of transcription 4</t>
  </si>
  <si>
    <t>A_51_P185906</t>
  </si>
  <si>
    <t>NM_025659</t>
  </si>
  <si>
    <t>Abi3</t>
  </si>
  <si>
    <t>ABI gene family, member 3</t>
  </si>
  <si>
    <t>A_51_P187491</t>
  </si>
  <si>
    <t>NM_053087</t>
  </si>
  <si>
    <t>Epgn</t>
  </si>
  <si>
    <t>epithelial mitogen</t>
  </si>
  <si>
    <t>A_51_P188271</t>
  </si>
  <si>
    <t>NM_054042</t>
  </si>
  <si>
    <t>Cd248</t>
  </si>
  <si>
    <t>CD248 antigen, endosialin</t>
  </si>
  <si>
    <t>A_51_P191649</t>
  </si>
  <si>
    <t>NM_023294</t>
  </si>
  <si>
    <t>Ndc80</t>
  </si>
  <si>
    <t>NDC80 homolog, kinetochore complex component (S. cerevisiae)</t>
  </si>
  <si>
    <t>A_51_P191893</t>
  </si>
  <si>
    <t>XR_141234</t>
  </si>
  <si>
    <t>2410022M11Rik</t>
  </si>
  <si>
    <t>RIKEN cDNA 2410022M11 gene</t>
  </si>
  <si>
    <t>A_51_P192800</t>
  </si>
  <si>
    <t>NM_008175</t>
  </si>
  <si>
    <t>Grn</t>
  </si>
  <si>
    <t>granulin</t>
  </si>
  <si>
    <t>A_51_P194273</t>
  </si>
  <si>
    <t>NM_011892</t>
  </si>
  <si>
    <t>Sgcg</t>
  </si>
  <si>
    <t>sarcoglycan, gamma (dystrophin-associated glycoprotein)</t>
  </si>
  <si>
    <t>A_51_P195506</t>
  </si>
  <si>
    <t>NM_007778</t>
  </si>
  <si>
    <t>Csf1</t>
  </si>
  <si>
    <t>colony stimulating factor 1 (macrophage)</t>
  </si>
  <si>
    <t>A_51_P196718</t>
  </si>
  <si>
    <t>NM_009622</t>
  </si>
  <si>
    <t>Adcy1</t>
  </si>
  <si>
    <t>adenylate cyclase 1</t>
  </si>
  <si>
    <t>A_51_P196726</t>
  </si>
  <si>
    <t>NM_010582</t>
  </si>
  <si>
    <t>Itih2</t>
  </si>
  <si>
    <t>inter-alpha trypsin inhibitor, heavy chain 2</t>
  </si>
  <si>
    <t>A_51_P198434</t>
  </si>
  <si>
    <t>NM_001001892</t>
  </si>
  <si>
    <t>H2-K1</t>
  </si>
  <si>
    <t>histocompatibility 2, K1, K region</t>
  </si>
  <si>
    <t>A_51_P204080</t>
  </si>
  <si>
    <t>NM_013820</t>
  </si>
  <si>
    <t>Hk2</t>
  </si>
  <si>
    <t>hexokinase 2</t>
  </si>
  <si>
    <t>A_51_P205545</t>
  </si>
  <si>
    <t>NM_133930</t>
  </si>
  <si>
    <t>Creld1</t>
  </si>
  <si>
    <t>cysteine-rich with EGF-like domains 1</t>
  </si>
  <si>
    <t>A_51_P207622</t>
  </si>
  <si>
    <t>NM_021355</t>
  </si>
  <si>
    <t>Fmod</t>
  </si>
  <si>
    <t>fibromodulin</t>
  </si>
  <si>
    <t>A_51_P213476</t>
  </si>
  <si>
    <t>NM_008829</t>
  </si>
  <si>
    <t>Pgr</t>
  </si>
  <si>
    <t>progesterone receptor</t>
  </si>
  <si>
    <t>A_51_P215896</t>
  </si>
  <si>
    <t>NM_029805</t>
  </si>
  <si>
    <t>Tsc22d4</t>
  </si>
  <si>
    <t>TSC22 domain family, member 4</t>
  </si>
  <si>
    <t>A_51_P219789</t>
  </si>
  <si>
    <t>NM_010392</t>
  </si>
  <si>
    <t>H2-Q2</t>
  </si>
  <si>
    <t>histocompatibility 2, Q region locus 2</t>
  </si>
  <si>
    <t>A_51_P220993</t>
  </si>
  <si>
    <t>NM_011072</t>
  </si>
  <si>
    <t>Pfn1</t>
  </si>
  <si>
    <t>profilin 1</t>
  </si>
  <si>
    <t>A_51_P221031</t>
  </si>
  <si>
    <t>NM_172838</t>
  </si>
  <si>
    <t>Slc16a12</t>
  </si>
  <si>
    <t>solute carrier family 16 (monocarboxylic acid transporters), member 12</t>
  </si>
  <si>
    <t>A_51_P228817</t>
  </si>
  <si>
    <t>Stau2</t>
  </si>
  <si>
    <t>staufen (RNA binding protein) homolog 2 (Drosophila)</t>
  </si>
  <si>
    <t>A_51_P230734</t>
  </si>
  <si>
    <t>NM_080854</t>
  </si>
  <si>
    <t>Slc34a3</t>
  </si>
  <si>
    <t>solute carrier family 34 (sodium phosphate), member 3</t>
  </si>
  <si>
    <t>A_51_P232371</t>
  </si>
  <si>
    <t>NM_138672</t>
  </si>
  <si>
    <t>Stab1</t>
  </si>
  <si>
    <t>stabilin 1</t>
  </si>
  <si>
    <t>A_51_P234728</t>
  </si>
  <si>
    <t>Lpar6</t>
  </si>
  <si>
    <t>lysophosphatidic acid receptor 6</t>
  </si>
  <si>
    <t>A_51_P235878</t>
  </si>
  <si>
    <t>NM_008193</t>
  </si>
  <si>
    <t>Guk1</t>
  </si>
  <si>
    <t>guanylate kinase 1</t>
  </si>
  <si>
    <t>A_51_P236267</t>
  </si>
  <si>
    <t>NM_009183</t>
  </si>
  <si>
    <t>St8sia4</t>
  </si>
  <si>
    <t>ST8 alpha-N-acetyl-neuraminide alpha-2,8-sialyltransferase 4</t>
  </si>
  <si>
    <t>A_51_P237754</t>
  </si>
  <si>
    <t>NM_010398</t>
  </si>
  <si>
    <t>H2-T23</t>
  </si>
  <si>
    <t>histocompatibility 2, T region locus 23</t>
  </si>
  <si>
    <t>A_51_P238722</t>
  </si>
  <si>
    <t>NM_010740</t>
  </si>
  <si>
    <t>Cd93</t>
  </si>
  <si>
    <t>CD93 antigen</t>
  </si>
  <si>
    <t>A_51_P243134</t>
  </si>
  <si>
    <t>NM_007405</t>
  </si>
  <si>
    <t>Adcy6</t>
  </si>
  <si>
    <t>adenylate cyclase 6</t>
  </si>
  <si>
    <t>A_51_P243514</t>
  </si>
  <si>
    <t>NM_001163136</t>
  </si>
  <si>
    <t>Macc1</t>
  </si>
  <si>
    <t>metastasis associated in colon cancer 1</t>
  </si>
  <si>
    <t>A_51_P253547</t>
  </si>
  <si>
    <t>NM_009984</t>
  </si>
  <si>
    <t>Ctsl</t>
  </si>
  <si>
    <t>cathepsin L</t>
  </si>
  <si>
    <t>A_51_P253984</t>
  </si>
  <si>
    <t>NM_008791</t>
  </si>
  <si>
    <t>Pcp4</t>
  </si>
  <si>
    <t>Purkinje cell protein 4</t>
  </si>
  <si>
    <t>A_51_P255271</t>
  </si>
  <si>
    <t>NM_019821</t>
  </si>
  <si>
    <t>Gltp</t>
  </si>
  <si>
    <t>glycolipid transfer protein</t>
  </si>
  <si>
    <t>A_51_P256202</t>
  </si>
  <si>
    <t>NM_022325</t>
  </si>
  <si>
    <t>Ctsz</t>
  </si>
  <si>
    <t>cathepsin Z</t>
  </si>
  <si>
    <t>A_51_P256665</t>
  </si>
  <si>
    <t>NM_173006</t>
  </si>
  <si>
    <t>Pon3</t>
  </si>
  <si>
    <t>paraoxonase 3</t>
  </si>
  <si>
    <t>A_51_P257541</t>
  </si>
  <si>
    <t>NM_178756</t>
  </si>
  <si>
    <t>E130309F12Rik</t>
  </si>
  <si>
    <t>RIKEN cDNA E130309F12 gene</t>
  </si>
  <si>
    <t>A_51_P259296</t>
  </si>
  <si>
    <t>NM_008509</t>
  </si>
  <si>
    <t>Lpl</t>
  </si>
  <si>
    <t>lipoprotein lipase</t>
  </si>
  <si>
    <t>A_51_P261517</t>
  </si>
  <si>
    <t>NM_011662</t>
  </si>
  <si>
    <t>Tyrobp</t>
  </si>
  <si>
    <t>TYRO protein tyrosine kinase binding protein</t>
  </si>
  <si>
    <t>A_51_P262171</t>
  </si>
  <si>
    <t>NM_008326</t>
  </si>
  <si>
    <t>Irgm1</t>
  </si>
  <si>
    <t>immunity-related GTPase family M member 1</t>
  </si>
  <si>
    <t>A_51_P262489</t>
  </si>
  <si>
    <t>NM_009215</t>
  </si>
  <si>
    <t>Sst</t>
  </si>
  <si>
    <t>somatostatin</t>
  </si>
  <si>
    <t>A_51_P266248</t>
  </si>
  <si>
    <t>Ighv14-2</t>
  </si>
  <si>
    <t>immunoglobulin heavy variable 14-2</t>
  </si>
  <si>
    <t>A_51_P267278</t>
  </si>
  <si>
    <t>NM_021301</t>
  </si>
  <si>
    <t>Slc15a2</t>
  </si>
  <si>
    <t>solute carrier family 15 (H+/peptide transporter), member 2</t>
  </si>
  <si>
    <t>A_51_P275976</t>
  </si>
  <si>
    <t>NM_010070</t>
  </si>
  <si>
    <t>Dok1</t>
  </si>
  <si>
    <t>docking protein 1</t>
  </si>
  <si>
    <t>A_51_P278653</t>
  </si>
  <si>
    <t>NM_023396</t>
  </si>
  <si>
    <t>Rprm</t>
  </si>
  <si>
    <t>reprimo, TP53 dependent G2 arrest mediator candidate</t>
  </si>
  <si>
    <t>A_51_P278868</t>
  </si>
  <si>
    <t>NM_010387</t>
  </si>
  <si>
    <t>histocompatibility 2, class II, locus Mb1</t>
  </si>
  <si>
    <t>A_51_P284608</t>
  </si>
  <si>
    <t>NM_001042605</t>
  </si>
  <si>
    <t>Cd74</t>
  </si>
  <si>
    <t>CD74 antigen (invariant polypeptide of major histocompatibility complex, class II antigen-associated)</t>
  </si>
  <si>
    <t>A_51_P285736</t>
  </si>
  <si>
    <t>NM_008798</t>
  </si>
  <si>
    <t>Pdcd1</t>
  </si>
  <si>
    <t>programmed cell death 1</t>
  </si>
  <si>
    <t>A_51_P290074</t>
  </si>
  <si>
    <t>NM_021272</t>
  </si>
  <si>
    <t>Fabp7</t>
  </si>
  <si>
    <t>fatty acid binding protein 7, brain</t>
  </si>
  <si>
    <t>A_51_P293901</t>
  </si>
  <si>
    <t>NM_026819</t>
  </si>
  <si>
    <t>dehydrogenase/reductase (SDR family) member 1</t>
  </si>
  <si>
    <t>A_51_P295085</t>
  </si>
  <si>
    <t>NM_008760</t>
  </si>
  <si>
    <t>Ogn</t>
  </si>
  <si>
    <t>osteoglycin</t>
  </si>
  <si>
    <t>A_51_P297069</t>
  </si>
  <si>
    <t>NM_021883</t>
  </si>
  <si>
    <t>Tmod1</t>
  </si>
  <si>
    <t>tropomodulin 1</t>
  </si>
  <si>
    <t>A_51_P303217</t>
  </si>
  <si>
    <t>NM_026754</t>
  </si>
  <si>
    <t>Ucma</t>
  </si>
  <si>
    <t>upper zone of growth plate and cartilage matrix associated</t>
  </si>
  <si>
    <t>A_51_P303868</t>
  </si>
  <si>
    <t>NM_001164493</t>
  </si>
  <si>
    <t>Klhl29</t>
  </si>
  <si>
    <t>kelch-like 29</t>
  </si>
  <si>
    <t>A_51_P305052</t>
  </si>
  <si>
    <t>NM_172900</t>
  </si>
  <si>
    <t>Siglecg</t>
  </si>
  <si>
    <t>sialic acid binding Ig-like lectin G</t>
  </si>
  <si>
    <t>A_51_P309589</t>
  </si>
  <si>
    <t>NR_024720</t>
  </si>
  <si>
    <t>2700099C18Rik</t>
  </si>
  <si>
    <t>NDC80 homolog, kinetochore complex component pseudogene</t>
  </si>
  <si>
    <t>A_51_P316042</t>
  </si>
  <si>
    <t>NM_175362</t>
  </si>
  <si>
    <t>Card11</t>
  </si>
  <si>
    <t>caspase recruitment domain family, member 11</t>
  </si>
  <si>
    <t>A_51_P318830</t>
  </si>
  <si>
    <t>NM_018803</t>
  </si>
  <si>
    <t>Syt10</t>
  </si>
  <si>
    <t>synaptotagmin X</t>
  </si>
  <si>
    <t>A_51_P322265</t>
  </si>
  <si>
    <t>NM_027817</t>
  </si>
  <si>
    <t>Grap</t>
  </si>
  <si>
    <t>GRB2-related adaptor protein</t>
  </si>
  <si>
    <t>A_51_P325501</t>
  </si>
  <si>
    <t>NM_053250</t>
  </si>
  <si>
    <t>Crip3</t>
  </si>
  <si>
    <t>cysteine-rich protein 3</t>
  </si>
  <si>
    <t>A_51_P326191</t>
  </si>
  <si>
    <t>NM_009251</t>
  </si>
  <si>
    <t>Serpina3g</t>
  </si>
  <si>
    <t>serine (or cysteine) peptidase inhibitor, clade A, member 3G</t>
  </si>
  <si>
    <t>A_51_P329413</t>
  </si>
  <si>
    <t>NM_029786</t>
  </si>
  <si>
    <t>Pomgnt1</t>
  </si>
  <si>
    <t>protein O-linked mannose beta1,2-N-acetylglucosaminyltransferase</t>
  </si>
  <si>
    <t>A_51_P334104</t>
  </si>
  <si>
    <t>NM_007833</t>
  </si>
  <si>
    <t>Dcn</t>
  </si>
  <si>
    <t>decorin</t>
  </si>
  <si>
    <t>A_51_P334419</t>
  </si>
  <si>
    <t>A_51_P334689</t>
  </si>
  <si>
    <t>NM_011910</t>
  </si>
  <si>
    <t>Uts2</t>
  </si>
  <si>
    <t>urotensin 2</t>
  </si>
  <si>
    <t>A_51_P337125</t>
  </si>
  <si>
    <t>NM_010566</t>
  </si>
  <si>
    <t>Inpp5d</t>
  </si>
  <si>
    <t>inositol polyphosphate-5-phosphatase D</t>
  </si>
  <si>
    <t>A_51_P339822</t>
  </si>
  <si>
    <t>NM_138630</t>
  </si>
  <si>
    <t>Arhgap4</t>
  </si>
  <si>
    <t>Rho GTPase activating protein 4</t>
  </si>
  <si>
    <t>A_51_P343833</t>
  </si>
  <si>
    <t>NM_009421</t>
  </si>
  <si>
    <t>Traf1</t>
  </si>
  <si>
    <t>TNF receptor-associated factor 1</t>
  </si>
  <si>
    <t>A_51_P347961</t>
  </si>
  <si>
    <t>NM_023409</t>
  </si>
  <si>
    <t>Npc2</t>
  </si>
  <si>
    <t>Niemann Pick type C2</t>
  </si>
  <si>
    <t>A_51_P351860</t>
  </si>
  <si>
    <t>NM_009777</t>
  </si>
  <si>
    <t>C1qb</t>
  </si>
  <si>
    <t>complement component 1, q subcomponent, beta polypeptide</t>
  </si>
  <si>
    <t>A_51_P353232</t>
  </si>
  <si>
    <t>NM_009394</t>
  </si>
  <si>
    <t>Tnnc2</t>
  </si>
  <si>
    <t>troponin C2, fast</t>
  </si>
  <si>
    <t>A_51_P357341</t>
  </si>
  <si>
    <t>NM_033444</t>
  </si>
  <si>
    <t>Clic1</t>
  </si>
  <si>
    <t>chloride intracellular channel 1</t>
  </si>
  <si>
    <t>A_51_P358256</t>
  </si>
  <si>
    <t>NM_009803</t>
  </si>
  <si>
    <t>Nr1i3</t>
  </si>
  <si>
    <t>nuclear receptor subfamily 1, group I, member 3</t>
  </si>
  <si>
    <t>A_51_P359137</t>
  </si>
  <si>
    <t>NM_021791</t>
  </si>
  <si>
    <t>Doc2g</t>
  </si>
  <si>
    <t>double C2, gamma</t>
  </si>
  <si>
    <t>A_51_P359570</t>
  </si>
  <si>
    <t>NM_010501</t>
  </si>
  <si>
    <t>Ifit3</t>
  </si>
  <si>
    <t>interferon-induced protein with tetratricopeptide repeats 3</t>
  </si>
  <si>
    <t>A_51_P359603</t>
  </si>
  <si>
    <t>NM_013566</t>
  </si>
  <si>
    <t>Itgb7</t>
  </si>
  <si>
    <t>integrin beta 7</t>
  </si>
  <si>
    <t>A_51_P359636</t>
  </si>
  <si>
    <t>NM_011150</t>
  </si>
  <si>
    <t>Lgals3bp</t>
  </si>
  <si>
    <t>lectin, galactoside-binding, soluble, 3 binding protein</t>
  </si>
  <si>
    <t>A_51_P362066</t>
  </si>
  <si>
    <t>NM_007695</t>
  </si>
  <si>
    <t>Chi3l1</t>
  </si>
  <si>
    <t>chitinase 3-like 1</t>
  </si>
  <si>
    <t>A_51_P363947</t>
  </si>
  <si>
    <t>NM_007669</t>
  </si>
  <si>
    <t>Cdkn1a</t>
  </si>
  <si>
    <t>cyclin-dependent kinase inhibitor 1A (P21)</t>
  </si>
  <si>
    <t>A_51_P366138</t>
  </si>
  <si>
    <t>NM_008587</t>
  </si>
  <si>
    <t>Mertk</t>
  </si>
  <si>
    <t>c-mer proto-oncogene tyrosine kinase</t>
  </si>
  <si>
    <t>A_51_P368543</t>
  </si>
  <si>
    <t>NM_022419</t>
  </si>
  <si>
    <t>Abhd8</t>
  </si>
  <si>
    <t>abhydrolase domain containing 8</t>
  </si>
  <si>
    <t>A_51_P369628</t>
  </si>
  <si>
    <t>NM_133949</t>
  </si>
  <si>
    <t>Ptov1</t>
  </si>
  <si>
    <t>prostate tumor over expressed gene 1</t>
  </si>
  <si>
    <t>A_51_P369803</t>
  </si>
  <si>
    <t>NM_013585</t>
  </si>
  <si>
    <t>Psmb9</t>
  </si>
  <si>
    <t>proteasome (prosome, macropain) subunit, beta type 9 (large multifunctional peptidase 2)</t>
  </si>
  <si>
    <t>A_51_P371331</t>
  </si>
  <si>
    <t>NM_019579</t>
  </si>
  <si>
    <t>Mpp5</t>
  </si>
  <si>
    <t>membrane protein, palmitoylated 5 (MAGUK p55 subfamily member 5)</t>
  </si>
  <si>
    <t>A_51_P375754</t>
  </si>
  <si>
    <t>NM_010462</t>
  </si>
  <si>
    <t>Hoxc10</t>
  </si>
  <si>
    <t>homeobox C10</t>
  </si>
  <si>
    <t>A_51_P377452</t>
  </si>
  <si>
    <t>NM_008677</t>
  </si>
  <si>
    <t>Ncf4</t>
  </si>
  <si>
    <t>neutrophil cytosolic factor 4</t>
  </si>
  <si>
    <t>A_51_P381069</t>
  </si>
  <si>
    <t>NM_001081104</t>
  </si>
  <si>
    <t>Chrna9</t>
  </si>
  <si>
    <t>cholinergic receptor, nicotinic, alpha polypeptide 9</t>
  </si>
  <si>
    <t>A_51_P384629</t>
  </si>
  <si>
    <t>NM_009983</t>
  </si>
  <si>
    <t>Ctsd</t>
  </si>
  <si>
    <t>cathepsin D</t>
  </si>
  <si>
    <t>A_51_P387123</t>
  </si>
  <si>
    <t>NM_011854</t>
  </si>
  <si>
    <t>Oasl2</t>
  </si>
  <si>
    <t>2'-5' oligoadenylate synthetase-like 2</t>
  </si>
  <si>
    <t>A_51_P390538</t>
  </si>
  <si>
    <t>NM_010821</t>
  </si>
  <si>
    <t>Mpeg1</t>
  </si>
  <si>
    <t>macrophage expressed gene 1</t>
  </si>
  <si>
    <t>A_51_P390967</t>
  </si>
  <si>
    <t>NM_021398</t>
  </si>
  <si>
    <t>Slc43a3</t>
  </si>
  <si>
    <t>solute carrier family 43, member 3</t>
  </si>
  <si>
    <t>A_51_P391445</t>
  </si>
  <si>
    <t>NM_010511</t>
  </si>
  <si>
    <t>Ifngr1</t>
  </si>
  <si>
    <t>interferon gamma receptor 1</t>
  </si>
  <si>
    <t>A_51_P392687</t>
  </si>
  <si>
    <t>NM_011701</t>
  </si>
  <si>
    <t>Vim</t>
  </si>
  <si>
    <t>vimentin</t>
  </si>
  <si>
    <t>A_51_P396811</t>
  </si>
  <si>
    <t>NM_026520</t>
  </si>
  <si>
    <t>Fam122a</t>
  </si>
  <si>
    <t>family with sequence similarity 122, member A</t>
  </si>
  <si>
    <t>A_51_P397575</t>
  </si>
  <si>
    <t>NM_019539</t>
  </si>
  <si>
    <t>Cts7</t>
  </si>
  <si>
    <t>cathepsin 7</t>
  </si>
  <si>
    <t>A_51_P400543</t>
  </si>
  <si>
    <t>NM_019467</t>
  </si>
  <si>
    <t>Aif1</t>
  </si>
  <si>
    <t>allograft inflammatory factor 1</t>
  </si>
  <si>
    <t>A_51_P400752</t>
  </si>
  <si>
    <t>A_51_P401668</t>
  </si>
  <si>
    <t>NM_010686</t>
  </si>
  <si>
    <t>Laptm5</t>
  </si>
  <si>
    <t>lysosomal-associated protein transmembrane 5</t>
  </si>
  <si>
    <t>A_51_P401987</t>
  </si>
  <si>
    <t>NM_019432</t>
  </si>
  <si>
    <t>Tmem37</t>
  </si>
  <si>
    <t>transmembrane protein 37</t>
  </si>
  <si>
    <t>A_51_P404463</t>
  </si>
  <si>
    <t>NM_024283</t>
  </si>
  <si>
    <t>1500015O10Rik</t>
  </si>
  <si>
    <t>RIKEN cDNA 1500015O10 gene</t>
  </si>
  <si>
    <t>A_51_P405476</t>
  </si>
  <si>
    <t>NM_010185</t>
  </si>
  <si>
    <t>Fcer1g</t>
  </si>
  <si>
    <t>Fc receptor, IgE, high affinity I, gamma polypeptide</t>
  </si>
  <si>
    <t>A_51_P421538</t>
  </si>
  <si>
    <t>NM_178877</t>
  </si>
  <si>
    <t>Slc9b2</t>
  </si>
  <si>
    <t>solute carrier family 9, subfamily B (NHA2, cation proton antiporter 2), member 2</t>
  </si>
  <si>
    <t>A_51_P425048</t>
  </si>
  <si>
    <t>A_51_P437021</t>
  </si>
  <si>
    <t>NM_175114</t>
  </si>
  <si>
    <t>Trak1</t>
  </si>
  <si>
    <t>trafficking protein, kinesin binding 1</t>
  </si>
  <si>
    <t>A_51_P447976</t>
  </si>
  <si>
    <t>NM_001142952</t>
  </si>
  <si>
    <t>Fam46c</t>
  </si>
  <si>
    <t>family with sequence similarity 46, member C</t>
  </si>
  <si>
    <t>A_51_P451052</t>
  </si>
  <si>
    <t>NM_175013</t>
  </si>
  <si>
    <t>Pgm5</t>
  </si>
  <si>
    <t>phosphoglucomutase 5</t>
  </si>
  <si>
    <t>A_51_P453111</t>
  </si>
  <si>
    <t>NM_010422</t>
  </si>
  <si>
    <t>Hexb</t>
  </si>
  <si>
    <t>hexosaminidase B</t>
  </si>
  <si>
    <t>A_51_P464822</t>
  </si>
  <si>
    <t>NM_015787</t>
  </si>
  <si>
    <t>Hist1h1e</t>
  </si>
  <si>
    <t>histone cluster 1, H1e</t>
  </si>
  <si>
    <t>A_51_P465148</t>
  </si>
  <si>
    <t>NM_007798</t>
  </si>
  <si>
    <t>Ctsb</t>
  </si>
  <si>
    <t>cathepsin B</t>
  </si>
  <si>
    <t>A_51_P466221</t>
  </si>
  <si>
    <t>NM_144547</t>
  </si>
  <si>
    <t>Amhr2</t>
  </si>
  <si>
    <t>anti-Mullerian hormone type 2 receptor</t>
  </si>
  <si>
    <t>A_51_P468140</t>
  </si>
  <si>
    <t>NM_008223</t>
  </si>
  <si>
    <t>Serpind1</t>
  </si>
  <si>
    <t>serine (or cysteine) peptidase inhibitor, clade D, member 1</t>
  </si>
  <si>
    <t>A_51_P469968</t>
  </si>
  <si>
    <t>NM_013819</t>
  </si>
  <si>
    <t>H2-M3</t>
  </si>
  <si>
    <t>histocompatibility 2, M region locus 3</t>
  </si>
  <si>
    <t>A_51_P472249</t>
  </si>
  <si>
    <t>NM_011405</t>
  </si>
  <si>
    <t>Slc7a7</t>
  </si>
  <si>
    <t>solute carrier family 7 (cationic amino acid transporter, y+ system), member 7</t>
  </si>
  <si>
    <t>A_51_P491190</t>
  </si>
  <si>
    <t>NM_019493</t>
  </si>
  <si>
    <t>Btg4</t>
  </si>
  <si>
    <t>B cell translocation gene 4</t>
  </si>
  <si>
    <t>A_51_P495780</t>
  </si>
  <si>
    <t>NM_020568</t>
  </si>
  <si>
    <t>Plin4</t>
  </si>
  <si>
    <t>perilipin 4</t>
  </si>
  <si>
    <t>A_51_P497171</t>
  </si>
  <si>
    <t>NM_008534</t>
  </si>
  <si>
    <t>Ly9</t>
  </si>
  <si>
    <t>lymphocyte antigen 9</t>
  </si>
  <si>
    <t>A_51_P497768</t>
  </si>
  <si>
    <t>NM_001081089</t>
  </si>
  <si>
    <t>Gpat2</t>
  </si>
  <si>
    <t>glycerol-3-phosphate acyltransferase 2, mitochondrial</t>
  </si>
  <si>
    <t>A_51_P497985</t>
  </si>
  <si>
    <t>NM_013484</t>
  </si>
  <si>
    <t>C2</t>
  </si>
  <si>
    <t>complement component 2 (within H-2S)</t>
  </si>
  <si>
    <t>A_51_P501844</t>
  </si>
  <si>
    <t>NM_175475</t>
  </si>
  <si>
    <t>Cyp26b1</t>
  </si>
  <si>
    <t>cytochrome P450, family 26, subfamily b, polypeptide 1</t>
  </si>
  <si>
    <t>A_51_P502456</t>
  </si>
  <si>
    <t>NR_004446</t>
  </si>
  <si>
    <t>H2-K2</t>
  </si>
  <si>
    <t>histocompatibility 2, K region locus 2</t>
  </si>
  <si>
    <t>A_51_P503937</t>
  </si>
  <si>
    <t>NM_009790</t>
  </si>
  <si>
    <t>Calm1</t>
  </si>
  <si>
    <t>calmodulin 1</t>
  </si>
  <si>
    <t>A_51_P507242</t>
  </si>
  <si>
    <t>NM_008037</t>
  </si>
  <si>
    <t>Fosl2</t>
  </si>
  <si>
    <t>fos-like antigen 2</t>
  </si>
  <si>
    <t>A_51_P510764</t>
  </si>
  <si>
    <t>NM_178767</t>
  </si>
  <si>
    <t>Agmo</t>
  </si>
  <si>
    <t>alkylglycerol monooxygenase</t>
  </si>
  <si>
    <t>A_51_P514319</t>
  </si>
  <si>
    <t>NM_172892</t>
  </si>
  <si>
    <t>Slc13a4</t>
  </si>
  <si>
    <t>solute carrier family 13 (sodium/sulfate symporters), member 4</t>
  </si>
  <si>
    <t>A_51_P516133</t>
  </si>
  <si>
    <t>NM_015786</t>
  </si>
  <si>
    <t>Hist1h1c</t>
  </si>
  <si>
    <t>histone cluster 1, H1c</t>
  </si>
  <si>
    <t>A_51_P517672</t>
  </si>
  <si>
    <t>NM_178779</t>
  </si>
  <si>
    <t>Rnf152</t>
  </si>
  <si>
    <t>ring finger protein 152</t>
  </si>
  <si>
    <t>A_51_P520639</t>
  </si>
  <si>
    <t>NM_177822</t>
  </si>
  <si>
    <t>Mslnl</t>
  </si>
  <si>
    <t>mesothelin-like</t>
  </si>
  <si>
    <t>A_51_P520966</t>
  </si>
  <si>
    <t>NM_015790</t>
  </si>
  <si>
    <t>Icosl</t>
  </si>
  <si>
    <t>icos ligand</t>
  </si>
  <si>
    <t>A_52_P105765</t>
  </si>
  <si>
    <t>NM_001033342</t>
  </si>
  <si>
    <t>Cdc42bpg</t>
  </si>
  <si>
    <t>CDC42 binding protein kinase gamma (DMPK-like)</t>
  </si>
  <si>
    <t>A_52_P110070</t>
  </si>
  <si>
    <t>NR_033596</t>
  </si>
  <si>
    <t>5730416F02Rik</t>
  </si>
  <si>
    <t>capping protein (actin filament), gelsolin-like pseudogene</t>
  </si>
  <si>
    <t>A_52_P117408</t>
  </si>
  <si>
    <t>NM_009375</t>
  </si>
  <si>
    <t>Tg</t>
  </si>
  <si>
    <t>thyroglobulin</t>
  </si>
  <si>
    <t>A_52_P125550</t>
  </si>
  <si>
    <t>NM_007485</t>
  </si>
  <si>
    <t>Rhod</t>
  </si>
  <si>
    <t>ras homolog gene family, member D</t>
  </si>
  <si>
    <t>A_52_P13815</t>
  </si>
  <si>
    <t>A_52_P139413</t>
  </si>
  <si>
    <t>NM_001100462</t>
  </si>
  <si>
    <t>Tmem221</t>
  </si>
  <si>
    <t>transmembrane protein 221</t>
  </si>
  <si>
    <t>A_52_P142888</t>
  </si>
  <si>
    <t>NM_001038604</t>
  </si>
  <si>
    <t>Clec5a</t>
  </si>
  <si>
    <t>C-type lectin domain family 5, member a</t>
  </si>
  <si>
    <t>A_52_P157170</t>
  </si>
  <si>
    <t>NM_027258</t>
  </si>
  <si>
    <t>Rnf157</t>
  </si>
  <si>
    <t>ring finger protein 157</t>
  </si>
  <si>
    <t>A_52_P164695</t>
  </si>
  <si>
    <t>NM_028950</t>
  </si>
  <si>
    <t>Nsun6</t>
  </si>
  <si>
    <t>NOL1/NOP2/Sun domain family member 6</t>
  </si>
  <si>
    <t>A_52_P166393</t>
  </si>
  <si>
    <t>NM_009710</t>
  </si>
  <si>
    <t>Art1</t>
  </si>
  <si>
    <t>ADP-ribosyltransferase 1</t>
  </si>
  <si>
    <t>A_52_P167535</t>
  </si>
  <si>
    <t>NM_001110506</t>
  </si>
  <si>
    <t>Efcab12</t>
  </si>
  <si>
    <t>EF-hand calcium binding domain 12</t>
  </si>
  <si>
    <t>A_52_P180373</t>
  </si>
  <si>
    <t>A_52_P186937</t>
  </si>
  <si>
    <t>NM_020557</t>
  </si>
  <si>
    <t>Cmpk2</t>
  </si>
  <si>
    <t>cytidine monophosphate (UMP-CMP) kinase 2, mitochondrial</t>
  </si>
  <si>
    <t>A_52_P195640</t>
  </si>
  <si>
    <t>NM_178737</t>
  </si>
  <si>
    <t>AW551984</t>
  </si>
  <si>
    <t>expressed sequence AW551984</t>
  </si>
  <si>
    <t>A_52_P199614</t>
  </si>
  <si>
    <t>NM_001146022</t>
  </si>
  <si>
    <t>Wdfy4</t>
  </si>
  <si>
    <t>WD repeat and FYVE domain containing 4</t>
  </si>
  <si>
    <t>A_52_P203691</t>
  </si>
  <si>
    <t>NM_207231</t>
  </si>
  <si>
    <t>Arl5c</t>
  </si>
  <si>
    <t>ADP-ribosylation factor-like 5C</t>
  </si>
  <si>
    <t>A_52_P205710</t>
  </si>
  <si>
    <t>NM_021611</t>
  </si>
  <si>
    <t>Myl10</t>
  </si>
  <si>
    <t>myosin, light chain 10, regulatory</t>
  </si>
  <si>
    <t>A_52_P222230</t>
  </si>
  <si>
    <t>A_52_P232637</t>
  </si>
  <si>
    <t>NM_007857</t>
  </si>
  <si>
    <t>Dhh</t>
  </si>
  <si>
    <t>desert hedgehog</t>
  </si>
  <si>
    <t>A_52_P244702</t>
  </si>
  <si>
    <t>NM_009331</t>
  </si>
  <si>
    <t>Tcf7</t>
  </si>
  <si>
    <t>transcription factor 7, T cell specific</t>
  </si>
  <si>
    <t>A_52_P275678</t>
  </si>
  <si>
    <t>NM_181752</t>
  </si>
  <si>
    <t>Gpr135</t>
  </si>
  <si>
    <t>G protein-coupled receptor 135</t>
  </si>
  <si>
    <t>A_52_P282987</t>
  </si>
  <si>
    <t>NM_001033237</t>
  </si>
  <si>
    <t>Yeats2</t>
  </si>
  <si>
    <t>YEATS domain containing 2</t>
  </si>
  <si>
    <t>A_52_P28806</t>
  </si>
  <si>
    <t>NM_008021</t>
  </si>
  <si>
    <t>Foxm1</t>
  </si>
  <si>
    <t>forkhead box M1</t>
  </si>
  <si>
    <t>A_52_P343306</t>
  </si>
  <si>
    <t>NM_010378</t>
  </si>
  <si>
    <t>H2-Aa</t>
  </si>
  <si>
    <t>histocompatibility 2, class II antigen A, alpha</t>
  </si>
  <si>
    <t>A_52_P345301</t>
  </si>
  <si>
    <t>NM_173775</t>
  </si>
  <si>
    <t>Ccdc37</t>
  </si>
  <si>
    <t>coiled-coil domain containing 37</t>
  </si>
  <si>
    <t>A_52_P350344</t>
  </si>
  <si>
    <t>NM_001037744</t>
  </si>
  <si>
    <t>Timm8a2</t>
  </si>
  <si>
    <t>translocase of inner mitochondrial membrane 8A2</t>
  </si>
  <si>
    <t>A_52_P356419</t>
  </si>
  <si>
    <t>NM_001195710</t>
  </si>
  <si>
    <t>Tmem95</t>
  </si>
  <si>
    <t>transmembrane protein 95</t>
  </si>
  <si>
    <t>A_52_P373694</t>
  </si>
  <si>
    <t>NM_177049</t>
  </si>
  <si>
    <t>Jph4</t>
  </si>
  <si>
    <t>junctophilin 4</t>
  </si>
  <si>
    <t>A_52_P381484</t>
  </si>
  <si>
    <t>NM_133903</t>
  </si>
  <si>
    <t>Spon2</t>
  </si>
  <si>
    <t>spondin 2, extracellular matrix protein</t>
  </si>
  <si>
    <t>A_52_P382886</t>
  </si>
  <si>
    <t>NM_008125</t>
  </si>
  <si>
    <t>gap junction protein, beta 2</t>
  </si>
  <si>
    <t>A_52_P401484</t>
  </si>
  <si>
    <t>NM_010564</t>
  </si>
  <si>
    <t>Inha</t>
  </si>
  <si>
    <t>inhibin alpha</t>
  </si>
  <si>
    <t>A_52_P40504</t>
  </si>
  <si>
    <t>2900052L18Rik</t>
  </si>
  <si>
    <t>RIKEN cDNA 2900052L18 gene</t>
  </si>
  <si>
    <t>A_52_P415155</t>
  </si>
  <si>
    <t>NM_009526</t>
  </si>
  <si>
    <t>Wnt6</t>
  </si>
  <si>
    <t>wingless-related MMTV integration site 6</t>
  </si>
  <si>
    <t>A_52_P420466</t>
  </si>
  <si>
    <t>NM_175660</t>
  </si>
  <si>
    <t>Hist1h2ab</t>
  </si>
  <si>
    <t>histone cluster 1, H2ab</t>
  </si>
  <si>
    <t>A_52_P431615</t>
  </si>
  <si>
    <t>XM_001000891</t>
  </si>
  <si>
    <t>Gm1966</t>
  </si>
  <si>
    <t>predicted gene 1966</t>
  </si>
  <si>
    <t>A_52_P442169</t>
  </si>
  <si>
    <t>NM_007567</t>
  </si>
  <si>
    <t>Bsn</t>
  </si>
  <si>
    <t>bassoon</t>
  </si>
  <si>
    <t>A_52_P456448</t>
  </si>
  <si>
    <t>NM_001162979</t>
  </si>
  <si>
    <t>Ccdc81</t>
  </si>
  <si>
    <t>coiled-coil domain containing 81</t>
  </si>
  <si>
    <t>A_52_P463977</t>
  </si>
  <si>
    <t>NM_197986</t>
  </si>
  <si>
    <t>Tmem140</t>
  </si>
  <si>
    <t>transmembrane protein 140</t>
  </si>
  <si>
    <t>A_52_P467930</t>
  </si>
  <si>
    <t>A_52_P470401</t>
  </si>
  <si>
    <t>NM_025708</t>
  </si>
  <si>
    <t>Tmem186</t>
  </si>
  <si>
    <t>transmembrane protein 186</t>
  </si>
  <si>
    <t>A_52_P472799</t>
  </si>
  <si>
    <t>NM_027475</t>
  </si>
  <si>
    <t>Ecd</t>
  </si>
  <si>
    <t>ecdysoneless homolog (Drosophila)</t>
  </si>
  <si>
    <t>A_52_P480544</t>
  </si>
  <si>
    <t>NM_145390</t>
  </si>
  <si>
    <t>Tnpo2</t>
  </si>
  <si>
    <t>transportin 2 (importin 3, karyopherin beta 2b)</t>
  </si>
  <si>
    <t>A_52_P494115</t>
  </si>
  <si>
    <t>NM_139304</t>
  </si>
  <si>
    <t>Gatad2b</t>
  </si>
  <si>
    <t>GATA zinc finger domain containing 2B</t>
  </si>
  <si>
    <t>A_52_P494622</t>
  </si>
  <si>
    <t>NM_013613</t>
  </si>
  <si>
    <t>Nr4a2</t>
  </si>
  <si>
    <t>nuclear receptor subfamily 4, group A, member 2</t>
  </si>
  <si>
    <t>A_52_P495869</t>
  </si>
  <si>
    <t>NM_010658</t>
  </si>
  <si>
    <t>Mafb</t>
  </si>
  <si>
    <t>v-maf musculoaponeurotic fibrosarcoma oncogene family, protein B (avian)</t>
  </si>
  <si>
    <t>A_52_P499158</t>
  </si>
  <si>
    <t>NM_019981</t>
  </si>
  <si>
    <t>Tex101</t>
  </si>
  <si>
    <t>testis expressed gene 101</t>
  </si>
  <si>
    <t>A_52_P504361</t>
  </si>
  <si>
    <t>NM_013792</t>
  </si>
  <si>
    <t>Naglu</t>
  </si>
  <si>
    <t>alpha-N-acetylglucosaminidase (Sanfilippo disease IIIB)</t>
  </si>
  <si>
    <t>A_52_P51078</t>
  </si>
  <si>
    <t>NM_007801</t>
  </si>
  <si>
    <t>Ctsh</t>
  </si>
  <si>
    <t>cathepsin H</t>
  </si>
  <si>
    <t>A_52_P511821</t>
  </si>
  <si>
    <t>NM_027057</t>
  </si>
  <si>
    <t>Wdfy1</t>
  </si>
  <si>
    <t>WD repeat and FYVE domain containing 1</t>
  </si>
  <si>
    <t>A_52_P512817</t>
  </si>
  <si>
    <t>NM_025858</t>
  </si>
  <si>
    <t>Shisa5</t>
  </si>
  <si>
    <t>shisa homolog 5 (Xenopus laevis)</t>
  </si>
  <si>
    <t>A_52_P51429</t>
  </si>
  <si>
    <t>NM_153551</t>
  </si>
  <si>
    <t>Dennd1c</t>
  </si>
  <si>
    <t>A_52_P515247</t>
  </si>
  <si>
    <t>NM_007486</t>
  </si>
  <si>
    <t>Arhgdib</t>
  </si>
  <si>
    <t>Rho, GDP dissociation inhibitor (GDI) beta</t>
  </si>
  <si>
    <t>A_52_P533779</t>
  </si>
  <si>
    <t>NM_027799</t>
  </si>
  <si>
    <t>Ankrd40</t>
  </si>
  <si>
    <t>ankyrin repeat domain 40</t>
  </si>
  <si>
    <t>A_52_P535484</t>
  </si>
  <si>
    <t>NM_029000</t>
  </si>
  <si>
    <t>Gvin1</t>
  </si>
  <si>
    <t>GTPase, very large interferon inducible 1</t>
  </si>
  <si>
    <t>A_52_P545810</t>
  </si>
  <si>
    <t>NM_001111311</t>
  </si>
  <si>
    <t>Lrrfip1</t>
  </si>
  <si>
    <t>leucine rich repeat (in FLII) interacting protein 1</t>
  </si>
  <si>
    <t>A_52_P552589</t>
  </si>
  <si>
    <t>NM_008279</t>
  </si>
  <si>
    <t>Map4k1</t>
  </si>
  <si>
    <t>mitogen-activated protein kinase kinase kinase kinase 1</t>
  </si>
  <si>
    <t>A_52_P552665</t>
  </si>
  <si>
    <t>NM_008057</t>
  </si>
  <si>
    <t>Fzd7</t>
  </si>
  <si>
    <t>frizzled homolog 7 (Drosophila)</t>
  </si>
  <si>
    <t>A_52_P557293</t>
  </si>
  <si>
    <t>NM_015775</t>
  </si>
  <si>
    <t>Tmprss2</t>
  </si>
  <si>
    <t>transmembrane protease, serine 2</t>
  </si>
  <si>
    <t>A_52_P56751</t>
  </si>
  <si>
    <t>NM_008879</t>
  </si>
  <si>
    <t>Lcp1</t>
  </si>
  <si>
    <t>lymphocyte cytosolic protein 1</t>
  </si>
  <si>
    <t>A_52_P574668</t>
  </si>
  <si>
    <t>NM_011851</t>
  </si>
  <si>
    <t>Nt5e</t>
  </si>
  <si>
    <t>5' nucleotidase, ecto</t>
  </si>
  <si>
    <t>A_52_P574759</t>
  </si>
  <si>
    <t>NM_009036</t>
  </si>
  <si>
    <t>Rbpjl</t>
  </si>
  <si>
    <t>recombination signal binding protein for immunoglobulin kappa J region-like</t>
  </si>
  <si>
    <t>A_52_P577533</t>
  </si>
  <si>
    <t>NM_173016</t>
  </si>
  <si>
    <t>Vat1l</t>
  </si>
  <si>
    <t>vesicle amine transport protein 1 homolog-like (T. californica)</t>
  </si>
  <si>
    <t>A_52_P577748</t>
  </si>
  <si>
    <t>NM_134152</t>
  </si>
  <si>
    <t>Lpxn</t>
  </si>
  <si>
    <t>leupaxin</t>
  </si>
  <si>
    <t>A_52_P599264</t>
  </si>
  <si>
    <t>NM_175088</t>
  </si>
  <si>
    <t>Mdfic</t>
  </si>
  <si>
    <t>MyoD family inhibitor domain containing</t>
  </si>
  <si>
    <t>A_52_P602091</t>
  </si>
  <si>
    <t>NM_001037859</t>
  </si>
  <si>
    <t>Csf1r</t>
  </si>
  <si>
    <t>colony stimulating factor 1 receptor</t>
  </si>
  <si>
    <t>A_52_P63343</t>
  </si>
  <si>
    <t>NM_001033302</t>
  </si>
  <si>
    <t>Gm129</t>
  </si>
  <si>
    <t>predicted gene 129</t>
  </si>
  <si>
    <t>A_52_P637172</t>
  </si>
  <si>
    <t>NM_029011</t>
  </si>
  <si>
    <t>Pyroxd2</t>
  </si>
  <si>
    <t>pyridine nucleotide-disulphide oxidoreductase domain 2</t>
  </si>
  <si>
    <t>A_52_P638459</t>
  </si>
  <si>
    <t>NM_013653</t>
  </si>
  <si>
    <t>Ccl5</t>
  </si>
  <si>
    <t>chemokine (C-C motif) ligand 5</t>
  </si>
  <si>
    <t>A_52_P641367</t>
  </si>
  <si>
    <t>NM_134095</t>
  </si>
  <si>
    <t>Desi1</t>
  </si>
  <si>
    <t>desumoylating isopeptidase 1</t>
  </si>
  <si>
    <t>A_52_P665675</t>
  </si>
  <si>
    <t>NM_013454</t>
  </si>
  <si>
    <t>Abca1</t>
  </si>
  <si>
    <t>ATP-binding cassette, sub-family A (ABC1), member 1</t>
  </si>
  <si>
    <t>A_52_P667477</t>
  </si>
  <si>
    <t>NM_148925</t>
  </si>
  <si>
    <t>Fyco1</t>
  </si>
  <si>
    <t>FYVE and coiled-coil domain containing 1</t>
  </si>
  <si>
    <t>A_52_P685999</t>
  </si>
  <si>
    <t>NM_027853</t>
  </si>
  <si>
    <t>Mettl7b</t>
  </si>
  <si>
    <t>methyltransferase like 7B</t>
  </si>
  <si>
    <t>A_52_P75348</t>
  </si>
  <si>
    <t>NM_027411</t>
  </si>
  <si>
    <t>Spdl1</t>
  </si>
  <si>
    <t>spindle apparatus coiled-coil protein 1</t>
  </si>
  <si>
    <t>A_52_P90363</t>
  </si>
  <si>
    <t>NM_029803</t>
  </si>
  <si>
    <t>Ifi27l2a</t>
  </si>
  <si>
    <t>interferon, alpha-inducible protein 27 like 2A</t>
  </si>
  <si>
    <t>A_52_P949005</t>
  </si>
  <si>
    <t>Zfp160</t>
  </si>
  <si>
    <t>zinc finger protein 160</t>
  </si>
  <si>
    <t>A_52_P99411</t>
  </si>
  <si>
    <t>NM_008410</t>
  </si>
  <si>
    <t>Itm2b</t>
  </si>
  <si>
    <t>integral membrane protein 2B</t>
  </si>
  <si>
    <t>A_52_P99888</t>
  </si>
  <si>
    <t>NM_023158</t>
  </si>
  <si>
    <t>Cxcl16</t>
  </si>
  <si>
    <t>chemokine (C-X-C motif) ligand 16</t>
  </si>
  <si>
    <t>A_55_P1952882</t>
  </si>
  <si>
    <t>Cyp4f18</t>
  </si>
  <si>
    <t>cytochrome P450, family 4, subfamily f, polypeptide 18</t>
  </si>
  <si>
    <t>A_55_P1953273</t>
  </si>
  <si>
    <t>NR_033506</t>
  </si>
  <si>
    <t>Gm3893</t>
  </si>
  <si>
    <t>predicted gene 3893</t>
  </si>
  <si>
    <t>A_55_P1953608</t>
  </si>
  <si>
    <t>A_55_P1955015</t>
  </si>
  <si>
    <t>NM_178440</t>
  </si>
  <si>
    <t>Myo1g</t>
  </si>
  <si>
    <t>myosin IG</t>
  </si>
  <si>
    <t>A_55_P1956130</t>
  </si>
  <si>
    <t>A_55_P1956593</t>
  </si>
  <si>
    <t>NM_148927</t>
  </si>
  <si>
    <t>Plekha4</t>
  </si>
  <si>
    <t>pleckstrin homology domain containing, family A (phosphoinositide binding specific) member 4</t>
  </si>
  <si>
    <t>A_55_P1957413</t>
  </si>
  <si>
    <t>NM_019391</t>
  </si>
  <si>
    <t>Lsp1</t>
  </si>
  <si>
    <t>lymphocyte specific 1</t>
  </si>
  <si>
    <t>A_55_P1957633</t>
  </si>
  <si>
    <t>NM_134116</t>
  </si>
  <si>
    <t>Gpsm3</t>
  </si>
  <si>
    <t>G-protein signalling modulator 3 (AGS3-like, C. elegans)</t>
  </si>
  <si>
    <t>A_55_P1957865</t>
  </si>
  <si>
    <t>A_55_P1958227</t>
  </si>
  <si>
    <t>A_55_P1959425</t>
  </si>
  <si>
    <t>NM_030696</t>
  </si>
  <si>
    <t>Slc16a3</t>
  </si>
  <si>
    <t>solute carrier family 16 (monocarboxylic acid transporters), member 3</t>
  </si>
  <si>
    <t>A_55_P1960053</t>
  </si>
  <si>
    <t>NM_001042489</t>
  </si>
  <si>
    <t>Hvcn1</t>
  </si>
  <si>
    <t>hydrogen voltage-gated channel 1</t>
  </si>
  <si>
    <t>A_55_P1960311</t>
  </si>
  <si>
    <t>NM_027109</t>
  </si>
  <si>
    <t>Dnase1l1</t>
  </si>
  <si>
    <t>deoxyribonuclease 1-like 1</t>
  </si>
  <si>
    <t>A_55_P1960688</t>
  </si>
  <si>
    <t>NM_177392</t>
  </si>
  <si>
    <t>Tmem220</t>
  </si>
  <si>
    <t>transmembrane protein 220</t>
  </si>
  <si>
    <t>A_55_P1961009</t>
  </si>
  <si>
    <t>NM_019456</t>
  </si>
  <si>
    <t>Apbb1ip</t>
  </si>
  <si>
    <t>amyloid beta (A4) precursor protein-binding, family B, member 1 interacting protein</t>
  </si>
  <si>
    <t>A_55_P1961127</t>
  </si>
  <si>
    <t>NR_001592</t>
  </si>
  <si>
    <t>H19</t>
  </si>
  <si>
    <t>H19 fetal liver mRNA</t>
  </si>
  <si>
    <t>A_55_P1961943</t>
  </si>
  <si>
    <t>Cd68</t>
  </si>
  <si>
    <t>CD68 antigen</t>
  </si>
  <si>
    <t>A_55_P1962299</t>
  </si>
  <si>
    <t>NM_001083955</t>
  </si>
  <si>
    <t>Hba-a2</t>
  </si>
  <si>
    <t>hemoglobin alpha, adult chain 2</t>
  </si>
  <si>
    <t>A_55_P1962344</t>
  </si>
  <si>
    <t>NM_009277</t>
  </si>
  <si>
    <t>Trim21</t>
  </si>
  <si>
    <t>tripartite motif-containing 21</t>
  </si>
  <si>
    <t>A_55_P1962404</t>
  </si>
  <si>
    <t>NM_201410</t>
  </si>
  <si>
    <t>Ugt1a6b</t>
  </si>
  <si>
    <t>UDP glucuronosyltransferase 1 family, polypeptide A6B</t>
  </si>
  <si>
    <t>A_55_P1962747</t>
  </si>
  <si>
    <t>NM_207105</t>
  </si>
  <si>
    <t>H2-Ab1</t>
  </si>
  <si>
    <t>histocompatibility 2, class II antigen A, beta 1</t>
  </si>
  <si>
    <t>A_55_P1962937</t>
  </si>
  <si>
    <t>NM_001272078</t>
  </si>
  <si>
    <t>Trem2</t>
  </si>
  <si>
    <t>triggering receptor expressed on myeloid cells 2</t>
  </si>
  <si>
    <t>A_55_P1962946</t>
  </si>
  <si>
    <t>NM_011518</t>
  </si>
  <si>
    <t>Syk</t>
  </si>
  <si>
    <t>spleen tyrosine kinase</t>
  </si>
  <si>
    <t>A_55_P1964594</t>
  </si>
  <si>
    <t>A_55_P1964596</t>
  </si>
  <si>
    <t>NM_177705</t>
  </si>
  <si>
    <t>4932411N23Rik</t>
  </si>
  <si>
    <t>RIKEN cDNA 4932411N23 gene</t>
  </si>
  <si>
    <t>A_55_P1965000</t>
  </si>
  <si>
    <t>NM_172689</t>
  </si>
  <si>
    <t>Ddx58</t>
  </si>
  <si>
    <t>DEAD (Asp-Glu-Ala-Asp) box polypeptide 58</t>
  </si>
  <si>
    <t>A_55_P1965101</t>
  </si>
  <si>
    <t>NM_001081643</t>
  </si>
  <si>
    <t>Xlr3b</t>
  </si>
  <si>
    <t>X-linked lymphocyte-regulated 3B</t>
  </si>
  <si>
    <t>A_55_P1965233</t>
  </si>
  <si>
    <t>NM_194344</t>
  </si>
  <si>
    <t>Sh3tc1</t>
  </si>
  <si>
    <t>SH3 domain and tetratricopeptide repeats 1</t>
  </si>
  <si>
    <t>A_55_P1966194</t>
  </si>
  <si>
    <t>NM_019549</t>
  </si>
  <si>
    <t>Plek</t>
  </si>
  <si>
    <t>pleckstrin</t>
  </si>
  <si>
    <t>A_55_P1966332</t>
  </si>
  <si>
    <t>NM_207229</t>
  </si>
  <si>
    <t>Plac9a</t>
  </si>
  <si>
    <t>placenta specific 9a</t>
  </si>
  <si>
    <t>A_55_P1966470</t>
  </si>
  <si>
    <t>A_55_P1966731</t>
  </si>
  <si>
    <t>NM_001045481</t>
  </si>
  <si>
    <t>Ifi203</t>
  </si>
  <si>
    <t>interferon activated gene 203</t>
  </si>
  <si>
    <t>A_55_P1966862</t>
  </si>
  <si>
    <t>NM_027220</t>
  </si>
  <si>
    <t>Prss32</t>
  </si>
  <si>
    <t>protease, serine, 32</t>
  </si>
  <si>
    <t>A_55_P1967069</t>
  </si>
  <si>
    <t>NM_175116</t>
  </si>
  <si>
    <t>A_55_P1967320</t>
  </si>
  <si>
    <t>A_55_P1968024</t>
  </si>
  <si>
    <t>A_55_P1968633</t>
  </si>
  <si>
    <t>A_55_P1968895</t>
  </si>
  <si>
    <t>NM_013639</t>
  </si>
  <si>
    <t>Prph</t>
  </si>
  <si>
    <t>peripherin</t>
  </si>
  <si>
    <t>A_55_P1969181</t>
  </si>
  <si>
    <t>NM_153783</t>
  </si>
  <si>
    <t>Paox</t>
  </si>
  <si>
    <t>polyamine oxidase (exo-N4-amino)</t>
  </si>
  <si>
    <t>A_55_P1969904</t>
  </si>
  <si>
    <t>NM_018795</t>
  </si>
  <si>
    <t>Abcc6</t>
  </si>
  <si>
    <t>ATP-binding cassette, sub-family C (CFTR/MRP), member 6</t>
  </si>
  <si>
    <t>A_55_P1970105</t>
  </si>
  <si>
    <t>NM_013589</t>
  </si>
  <si>
    <t>Ltbp2</t>
  </si>
  <si>
    <t>latent transforming growth factor beta binding protein 2</t>
  </si>
  <si>
    <t>A_55_P1971951</t>
  </si>
  <si>
    <t>NM_019388</t>
  </si>
  <si>
    <t>Cd86</t>
  </si>
  <si>
    <t>CD86 antigen</t>
  </si>
  <si>
    <t>A_55_P1972481</t>
  </si>
  <si>
    <t>A_55_P1972872</t>
  </si>
  <si>
    <t>NM_001005858</t>
  </si>
  <si>
    <t>I830012O16Rik</t>
  </si>
  <si>
    <t>RIKEN cDNA I830012O16 gene</t>
  </si>
  <si>
    <t>A_55_P1972973</t>
  </si>
  <si>
    <t>A_55_P1973809</t>
  </si>
  <si>
    <t>NM_008220</t>
  </si>
  <si>
    <t>Hbb-b1</t>
  </si>
  <si>
    <t>hemoglobin, beta adult major chain</t>
  </si>
  <si>
    <t>A_55_P1974967</t>
  </si>
  <si>
    <t>NM_033596</t>
  </si>
  <si>
    <t>Hist2h4</t>
  </si>
  <si>
    <t>histone cluster 2, H4</t>
  </si>
  <si>
    <t>A_55_P1975370</t>
  </si>
  <si>
    <t>NM_007469</t>
  </si>
  <si>
    <t>Apoc1</t>
  </si>
  <si>
    <t>apolipoprotein C-I</t>
  </si>
  <si>
    <t>A_55_P1975400</t>
  </si>
  <si>
    <t>NM_001081185</t>
  </si>
  <si>
    <t>Flnc</t>
  </si>
  <si>
    <t>filamin C, gamma</t>
  </si>
  <si>
    <t>A_55_P1975405</t>
  </si>
  <si>
    <t>NM_178363</t>
  </si>
  <si>
    <t>Ylpm1</t>
  </si>
  <si>
    <t>YLP motif containing 1</t>
  </si>
  <si>
    <t>A_55_P1976839</t>
  </si>
  <si>
    <t>NM_001163511</t>
  </si>
  <si>
    <t>Spata5</t>
  </si>
  <si>
    <t>spermatogenesis associated 5</t>
  </si>
  <si>
    <t>A_55_P1976928</t>
  </si>
  <si>
    <t>NM_001009573</t>
  </si>
  <si>
    <t>Unc13d</t>
  </si>
  <si>
    <t>unc-13 homolog D (C. elegans)</t>
  </si>
  <si>
    <t>A_55_P1977792</t>
  </si>
  <si>
    <t>NM_001252552</t>
  </si>
  <si>
    <t>Folr1</t>
  </si>
  <si>
    <t>folate receptor 1 (adult)</t>
  </si>
  <si>
    <t>A_55_P1978081</t>
  </si>
  <si>
    <t>A_55_P1978258</t>
  </si>
  <si>
    <t>A_55_P1978424</t>
  </si>
  <si>
    <t>NM_007536</t>
  </si>
  <si>
    <t>Bcl2a1d</t>
  </si>
  <si>
    <t>B cell leukemia/lymphoma 2 related protein A1d</t>
  </si>
  <si>
    <t>A_55_P1978465</t>
  </si>
  <si>
    <t>NR_051981</t>
  </si>
  <si>
    <t>H2-Q5</t>
  </si>
  <si>
    <t>histocompatibility 2, Q region locus 5</t>
  </si>
  <si>
    <t>A_55_P1978506</t>
  </si>
  <si>
    <t>NM_023124</t>
  </si>
  <si>
    <t>H2-Q8</t>
  </si>
  <si>
    <t>histocompatibility 2, Q region locus 8</t>
  </si>
  <si>
    <t>A_55_P1978511</t>
  </si>
  <si>
    <t>NM_010394</t>
  </si>
  <si>
    <t>H2-Q7</t>
  </si>
  <si>
    <t>histocompatibility 2, Q region locus 7</t>
  </si>
  <si>
    <t>A_55_P1978726</t>
  </si>
  <si>
    <t>A_55_P1978920</t>
  </si>
  <si>
    <t>A_55_P1979341</t>
  </si>
  <si>
    <t>NM_007806</t>
  </si>
  <si>
    <t>Cyba</t>
  </si>
  <si>
    <t>cytochrome b-245, alpha polypeptide</t>
  </si>
  <si>
    <t>A_55_P1980308</t>
  </si>
  <si>
    <t>NM_019992</t>
  </si>
  <si>
    <t>Stap1</t>
  </si>
  <si>
    <t>signal transducing adaptor family member 1</t>
  </si>
  <si>
    <t>A_55_P1980548</t>
  </si>
  <si>
    <t>A_55_P1981366</t>
  </si>
  <si>
    <t>NM_008485</t>
  </si>
  <si>
    <t>Lamc2</t>
  </si>
  <si>
    <t>laminin, gamma 2</t>
  </si>
  <si>
    <t>A_55_P1981494</t>
  </si>
  <si>
    <t>H2-Bl</t>
  </si>
  <si>
    <t>histocompatibility 2, blastocyst</t>
  </si>
  <si>
    <t>A_55_P1981709</t>
  </si>
  <si>
    <t>NM_001039188</t>
  </si>
  <si>
    <t>Rreb1</t>
  </si>
  <si>
    <t>ras responsive element binding protein 1</t>
  </si>
  <si>
    <t>A_55_P1982127</t>
  </si>
  <si>
    <t>Grip1</t>
  </si>
  <si>
    <t>glutamate receptor interacting protein 1</t>
  </si>
  <si>
    <t>A_55_P1982400</t>
  </si>
  <si>
    <t>NM_001168318</t>
  </si>
  <si>
    <t>Scara5</t>
  </si>
  <si>
    <t>scavenger receptor class A, member 5 (putative)</t>
  </si>
  <si>
    <t>A_55_P1982883</t>
  </si>
  <si>
    <t>NM_030678</t>
  </si>
  <si>
    <t>Gys1</t>
  </si>
  <si>
    <t>glycogen synthase 1, muscle</t>
  </si>
  <si>
    <t>A_55_P1983212</t>
  </si>
  <si>
    <t>Rcbtb1</t>
  </si>
  <si>
    <t>regulator of chromosome condensation (RCC1) and BTB (POZ) domain containing protein 1</t>
  </si>
  <si>
    <t>A_55_P1983468</t>
  </si>
  <si>
    <t>NM_009805</t>
  </si>
  <si>
    <t>Cflar</t>
  </si>
  <si>
    <t>CASP8 and FADD-like apoptosis regulator</t>
  </si>
  <si>
    <t>A_55_P1983903</t>
  </si>
  <si>
    <t>NM_025920</t>
  </si>
  <si>
    <t>Thap4</t>
  </si>
  <si>
    <t>THAP domain containing 4</t>
  </si>
  <si>
    <t>A_55_P1984886</t>
  </si>
  <si>
    <t>NM_011827</t>
  </si>
  <si>
    <t>Hcst</t>
  </si>
  <si>
    <t>hematopoietic cell signal transducer</t>
  </si>
  <si>
    <t>A_55_P1985422</t>
  </si>
  <si>
    <t>A_55_P1985623</t>
  </si>
  <si>
    <t>NM_029600</t>
  </si>
  <si>
    <t>Abcc3</t>
  </si>
  <si>
    <t>ATP-binding cassette, sub-family C (CFTR/MRP), member 3</t>
  </si>
  <si>
    <t>A_55_P1985984</t>
  </si>
  <si>
    <t>NM_009609</t>
  </si>
  <si>
    <t>Actg1</t>
  </si>
  <si>
    <t>actin, gamma, cytoplasmic 1</t>
  </si>
  <si>
    <t>A_55_P1986296</t>
  </si>
  <si>
    <t>NM_178598</t>
  </si>
  <si>
    <t>Tagln2</t>
  </si>
  <si>
    <t>transgelin 2</t>
  </si>
  <si>
    <t>A_55_P1986401</t>
  </si>
  <si>
    <t>Pnpo</t>
  </si>
  <si>
    <t>pyridoxine 5'-phosphate oxidase</t>
  </si>
  <si>
    <t>A_55_P1986680</t>
  </si>
  <si>
    <t>A_55_P1987013</t>
  </si>
  <si>
    <t>Gm10372</t>
  </si>
  <si>
    <t>predicted gene 10372</t>
  </si>
  <si>
    <t>A_55_P1988083</t>
  </si>
  <si>
    <t>NM_145150</t>
  </si>
  <si>
    <t>Prc1</t>
  </si>
  <si>
    <t>protein regulator of cytokinesis 1</t>
  </si>
  <si>
    <t>A_55_P1988133</t>
  </si>
  <si>
    <t>NM_011642</t>
  </si>
  <si>
    <t>Trp73</t>
  </si>
  <si>
    <t>transformation related protein 73</t>
  </si>
  <si>
    <t>A_55_P1988202</t>
  </si>
  <si>
    <t>A_55_P1990217</t>
  </si>
  <si>
    <t>NM_011747</t>
  </si>
  <si>
    <t>Zfp13</t>
  </si>
  <si>
    <t>zinc finger protein 13</t>
  </si>
  <si>
    <t>A_55_P1990373</t>
  </si>
  <si>
    <t>NM_001081156</t>
  </si>
  <si>
    <t>Trnp1</t>
  </si>
  <si>
    <t>TMF1-regulated nuclear protein 1</t>
  </si>
  <si>
    <t>A_55_P1990944</t>
  </si>
  <si>
    <t>NM_009807</t>
  </si>
  <si>
    <t>Casp1</t>
  </si>
  <si>
    <t>caspase 1</t>
  </si>
  <si>
    <t>A_55_P1992247</t>
  </si>
  <si>
    <t>NM_001128090</t>
  </si>
  <si>
    <t>Rergl</t>
  </si>
  <si>
    <t>RERG/RAS-like</t>
  </si>
  <si>
    <t>A_55_P1993775</t>
  </si>
  <si>
    <t>Vti1a</t>
  </si>
  <si>
    <t>vesicle transport through interaction with t-SNAREs 1A</t>
  </si>
  <si>
    <t>A_55_P1994042</t>
  </si>
  <si>
    <t>NM_001139519</t>
  </si>
  <si>
    <t>Zbp1</t>
  </si>
  <si>
    <t>Z-DNA binding protein 1</t>
  </si>
  <si>
    <t>A_55_P1994807</t>
  </si>
  <si>
    <t>NM_011314</t>
  </si>
  <si>
    <t>Saa2</t>
  </si>
  <si>
    <t>serum amyloid A 2</t>
  </si>
  <si>
    <t>A_55_P1995902</t>
  </si>
  <si>
    <t>NM_001085522</t>
  </si>
  <si>
    <t>Gm13251</t>
  </si>
  <si>
    <t>predicted gene 13251</t>
  </si>
  <si>
    <t>A_55_P1996973</t>
  </si>
  <si>
    <t>A_55_P1997525</t>
  </si>
  <si>
    <t>NM_001177617</t>
  </si>
  <si>
    <t>Arpp21</t>
  </si>
  <si>
    <t>cyclic AMP-regulated phosphoprotein, 21</t>
  </si>
  <si>
    <t>A_55_P1997696</t>
  </si>
  <si>
    <t>NM_025806</t>
  </si>
  <si>
    <t>Plbd1</t>
  </si>
  <si>
    <t>phospholipase B domain containing 1</t>
  </si>
  <si>
    <t>A_55_P1997766</t>
  </si>
  <si>
    <t>NM_001102405</t>
  </si>
  <si>
    <t>Acp5</t>
  </si>
  <si>
    <t>acid phosphatase 5, tartrate resistant</t>
  </si>
  <si>
    <t>A_55_P1998416</t>
  </si>
  <si>
    <t>NM_001271676</t>
  </si>
  <si>
    <t>Ifi47</t>
  </si>
  <si>
    <t>interferon gamma inducible protein 47</t>
  </si>
  <si>
    <t>A_55_P1998943</t>
  </si>
  <si>
    <t>NM_145211</t>
  </si>
  <si>
    <t>Oas1a</t>
  </si>
  <si>
    <t>2'-5' oligoadenylate synthetase 1A</t>
  </si>
  <si>
    <t>A_55_P2000062</t>
  </si>
  <si>
    <t>NM_008390</t>
  </si>
  <si>
    <t>Irf1</t>
  </si>
  <si>
    <t>interferon regulatory factor 1</t>
  </si>
  <si>
    <t>A_55_P2000399</t>
  </si>
  <si>
    <t>NM_001039688</t>
  </si>
  <si>
    <t>Rhox4a</t>
  </si>
  <si>
    <t>reproductive homeobox 4A</t>
  </si>
  <si>
    <t>A_55_P2000409</t>
  </si>
  <si>
    <t>NM_001002786</t>
  </si>
  <si>
    <t>Rab44</t>
  </si>
  <si>
    <t>RAB44, member RAS oncogene family</t>
  </si>
  <si>
    <t>A_55_P2001514</t>
  </si>
  <si>
    <t>A_55_P2002103</t>
  </si>
  <si>
    <t>NM_001142701</t>
  </si>
  <si>
    <t>Hmha1</t>
  </si>
  <si>
    <t>histocompatibility (minor) HA-1</t>
  </si>
  <si>
    <t>A_55_P2002494</t>
  </si>
  <si>
    <t>A_55_P2002757</t>
  </si>
  <si>
    <t>NM_008528</t>
  </si>
  <si>
    <t>Blnk</t>
  </si>
  <si>
    <t>B cell linker</t>
  </si>
  <si>
    <t>A_55_P2002903</t>
  </si>
  <si>
    <t>NM_022315</t>
  </si>
  <si>
    <t>Smoc2</t>
  </si>
  <si>
    <t>SPARC related modular calcium binding 2</t>
  </si>
  <si>
    <t>A_55_P2003092</t>
  </si>
  <si>
    <t>NM_001077421</t>
  </si>
  <si>
    <t>Sbpl</t>
  </si>
  <si>
    <t>spermine binding protein-like</t>
  </si>
  <si>
    <t>A_55_P2003297</t>
  </si>
  <si>
    <t>NM_020015</t>
  </si>
  <si>
    <t>Magea1</t>
  </si>
  <si>
    <t>melanoma antigen, family A, 1</t>
  </si>
  <si>
    <t>A_55_P2003748</t>
  </si>
  <si>
    <t>A_55_P2004176</t>
  </si>
  <si>
    <t>NM_001037919</t>
  </si>
  <si>
    <t>Gm6460</t>
  </si>
  <si>
    <t>predicted gene 6460</t>
  </si>
  <si>
    <t>A_55_P2005365</t>
  </si>
  <si>
    <t>NM_020492</t>
  </si>
  <si>
    <t>Glra1</t>
  </si>
  <si>
    <t>glycine receptor, alpha 1 subunit</t>
  </si>
  <si>
    <t>A_55_P2005470</t>
  </si>
  <si>
    <t>NM_029568</t>
  </si>
  <si>
    <t>Mfap4</t>
  </si>
  <si>
    <t>microfibrillar-associated protein 4</t>
  </si>
  <si>
    <t>A_55_P2005646</t>
  </si>
  <si>
    <t>NM_030207</t>
  </si>
  <si>
    <t>Sfi1</t>
  </si>
  <si>
    <t>Sfi1 homolog, spindle assembly associated (yeast)</t>
  </si>
  <si>
    <t>A_55_P2005720</t>
  </si>
  <si>
    <t>A_55_P2005826</t>
  </si>
  <si>
    <t>NM_172834</t>
  </si>
  <si>
    <t>Loxhd1</t>
  </si>
  <si>
    <t>lipoxygenase homology domains 1</t>
  </si>
  <si>
    <t>A_55_P2006118</t>
  </si>
  <si>
    <t>NM_001159487</t>
  </si>
  <si>
    <t>Rbp4</t>
  </si>
  <si>
    <t>retinol binding protein 4, plasma</t>
  </si>
  <si>
    <t>A_55_P2006153</t>
  </si>
  <si>
    <t>Cd300lh</t>
  </si>
  <si>
    <t>CD300 antigen like family member H</t>
  </si>
  <si>
    <t>A_55_P2006410</t>
  </si>
  <si>
    <t>A_55_P2007964</t>
  </si>
  <si>
    <t>NM_009987</t>
  </si>
  <si>
    <t>Cx3cr1</t>
  </si>
  <si>
    <t>chemokine (C-X3-C) receptor 1</t>
  </si>
  <si>
    <t>A_55_P2008021</t>
  </si>
  <si>
    <t>NM_026838</t>
  </si>
  <si>
    <t>Srpx2</t>
  </si>
  <si>
    <t>sushi-repeat-containing protein, X-linked 2</t>
  </si>
  <si>
    <t>A_55_P2008254</t>
  </si>
  <si>
    <t>A_55_P2008722</t>
  </si>
  <si>
    <t>NM_001127189</t>
  </si>
  <si>
    <t>Gm13157</t>
  </si>
  <si>
    <t>predicted gene 13157</t>
  </si>
  <si>
    <t>A_55_P2009066</t>
  </si>
  <si>
    <t>NM_001166029</t>
  </si>
  <si>
    <t>2010015L04Rik</t>
  </si>
  <si>
    <t>RIKEN cDNA 2010015L04 gene</t>
  </si>
  <si>
    <t>A_55_P2009762</t>
  </si>
  <si>
    <t>NM_178907</t>
  </si>
  <si>
    <t>Mapkapk3</t>
  </si>
  <si>
    <t>mitogen-activated protein kinase-activated protein kinase 3</t>
  </si>
  <si>
    <t>A_55_P2009988</t>
  </si>
  <si>
    <t>NM_175093</t>
  </si>
  <si>
    <t>Trib3</t>
  </si>
  <si>
    <t>tribbles homolog 3 (Drosophila)</t>
  </si>
  <si>
    <t>A_55_P2010386</t>
  </si>
  <si>
    <t>NM_020286</t>
  </si>
  <si>
    <t>Tspan32</t>
  </si>
  <si>
    <t>tetraspanin 32</t>
  </si>
  <si>
    <t>A_55_P2011482</t>
  </si>
  <si>
    <t>A_55_P2011678</t>
  </si>
  <si>
    <t>NM_001164557</t>
  </si>
  <si>
    <t>Pdzk1ip1</t>
  </si>
  <si>
    <t>PDZK1 interacting protein 1</t>
  </si>
  <si>
    <t>A_55_P2012627</t>
  </si>
  <si>
    <t>NR_033455</t>
  </si>
  <si>
    <t>Gm10536</t>
  </si>
  <si>
    <t>predicted gene 10536</t>
  </si>
  <si>
    <t>A_55_P2014326</t>
  </si>
  <si>
    <t>XM_003085120</t>
  </si>
  <si>
    <t>Gm8457</t>
  </si>
  <si>
    <t>predicted gene 8457</t>
  </si>
  <si>
    <t>A_55_P2015363</t>
  </si>
  <si>
    <t>NM_023143</t>
  </si>
  <si>
    <t>C1ra</t>
  </si>
  <si>
    <t>complement component 1, r subcomponent A</t>
  </si>
  <si>
    <t>A_55_P2015687</t>
  </si>
  <si>
    <t>NM_199015</t>
  </si>
  <si>
    <t>Phf11d</t>
  </si>
  <si>
    <t>PHD finger protein 11D</t>
  </si>
  <si>
    <t>A_55_P2016034</t>
  </si>
  <si>
    <t>NM_001033207</t>
  </si>
  <si>
    <t>Nlrc5</t>
  </si>
  <si>
    <t>NLR family, CARD domain containing 5</t>
  </si>
  <si>
    <t>A_55_P2017645</t>
  </si>
  <si>
    <t>NM_011530</t>
  </si>
  <si>
    <t>Tap2</t>
  </si>
  <si>
    <t>transporter 2, ATP-binding cassette, sub-family B (MDR/TAP)</t>
  </si>
  <si>
    <t>A_55_P2017929</t>
  </si>
  <si>
    <t>NM_013492</t>
  </si>
  <si>
    <t>Clu</t>
  </si>
  <si>
    <t>clusterin</t>
  </si>
  <si>
    <t>A_55_P2018254</t>
  </si>
  <si>
    <t>XR_142238</t>
  </si>
  <si>
    <t>A_55_P2018330</t>
  </si>
  <si>
    <t>NM_001085530</t>
  </si>
  <si>
    <t>Gm13298</t>
  </si>
  <si>
    <t>predicted gene 13298</t>
  </si>
  <si>
    <t>A_55_P2018357</t>
  </si>
  <si>
    <t>NM_175270</t>
  </si>
  <si>
    <t>Sowahb</t>
  </si>
  <si>
    <t>sosondowah ankyrin repeat domain family member B</t>
  </si>
  <si>
    <t>A_55_P2018836</t>
  </si>
  <si>
    <t>A_55_P2019113</t>
  </si>
  <si>
    <t>NM_001024848</t>
  </si>
  <si>
    <t>Apol7b</t>
  </si>
  <si>
    <t>apolipoprotein L 7b</t>
  </si>
  <si>
    <t>A_55_P2019751</t>
  </si>
  <si>
    <t>A_55_P2020128</t>
  </si>
  <si>
    <t>NM_011303</t>
  </si>
  <si>
    <t>Dhrs3</t>
  </si>
  <si>
    <t>dehydrogenase/reductase (SDR family) member 3</t>
  </si>
  <si>
    <t>A_55_P2020378</t>
  </si>
  <si>
    <t>NM_133838</t>
  </si>
  <si>
    <t>Ehd4</t>
  </si>
  <si>
    <t>EH-domain containing 4</t>
  </si>
  <si>
    <t>A_55_P2021109</t>
  </si>
  <si>
    <t>NM_010500</t>
  </si>
  <si>
    <t>Ier5</t>
  </si>
  <si>
    <t>immediate early response 5</t>
  </si>
  <si>
    <t>A_55_P2021146</t>
  </si>
  <si>
    <t>NM_145132</t>
  </si>
  <si>
    <t>Mchr1</t>
  </si>
  <si>
    <t>melanin-concentrating hormone receptor 1</t>
  </si>
  <si>
    <t>A_55_P2021187</t>
  </si>
  <si>
    <t>NR_002847</t>
  </si>
  <si>
    <t>Malat1</t>
  </si>
  <si>
    <t>metastasis associated lung adenocarcinoma transcript 1 (non-coding RNA)</t>
  </si>
  <si>
    <t>A_55_P2021393</t>
  </si>
  <si>
    <t>NM_001105180</t>
  </si>
  <si>
    <t>Vmn2r65</t>
  </si>
  <si>
    <t>vomeronasal 2, receptor 65</t>
  </si>
  <si>
    <t>A_55_P2021981</t>
  </si>
  <si>
    <t>NM_009985</t>
  </si>
  <si>
    <t>Ctsw</t>
  </si>
  <si>
    <t>cathepsin W</t>
  </si>
  <si>
    <t>A_55_P2022861</t>
  </si>
  <si>
    <t>NM_001039176</t>
  </si>
  <si>
    <t>Elovl1</t>
  </si>
  <si>
    <t>elongation of very long chain fatty acids (FEN1/Elo2, SUR4/Elo3, yeast)-like 1</t>
  </si>
  <si>
    <t>A_55_P2023290</t>
  </si>
  <si>
    <t>NM_023483</t>
  </si>
  <si>
    <t>1110032A03Rik</t>
  </si>
  <si>
    <t>RIKEN cDNA 1110032A03 gene</t>
  </si>
  <si>
    <t>A_55_P2024625</t>
  </si>
  <si>
    <t>NM_001193667</t>
  </si>
  <si>
    <t>Gm1987</t>
  </si>
  <si>
    <t>predicted gene 1987</t>
  </si>
  <si>
    <t>A_55_P2024888</t>
  </si>
  <si>
    <t>NM_001267695</t>
  </si>
  <si>
    <t>Ctss</t>
  </si>
  <si>
    <t>cathepsin S</t>
  </si>
  <si>
    <t>A_55_P2025008</t>
  </si>
  <si>
    <t>A_55_P2025078</t>
  </si>
  <si>
    <t>A_55_P2025611</t>
  </si>
  <si>
    <t>NM_011190</t>
  </si>
  <si>
    <t>Psme2</t>
  </si>
  <si>
    <t>proteasome (prosome, macropain) 28 subunit, beta</t>
  </si>
  <si>
    <t>A_55_P2025755</t>
  </si>
  <si>
    <t>NM_029139</t>
  </si>
  <si>
    <t>Syce1l</t>
  </si>
  <si>
    <t>synaptonemal complex central element protein 1 like</t>
  </si>
  <si>
    <t>A_55_P2025785</t>
  </si>
  <si>
    <t>NM_001102662</t>
  </si>
  <si>
    <t>Skint1</t>
  </si>
  <si>
    <t>selection and upkeep of intraepithelial T cells 1</t>
  </si>
  <si>
    <t>A_55_P2026233</t>
  </si>
  <si>
    <t>NM_023738</t>
  </si>
  <si>
    <t>Uba7</t>
  </si>
  <si>
    <t>ubiquitin-like modifier activating enzyme 7</t>
  </si>
  <si>
    <t>A_55_P2026547</t>
  </si>
  <si>
    <t>NM_199366</t>
  </si>
  <si>
    <t>Gal3st2</t>
  </si>
  <si>
    <t>galactose-3-O-sulfotransferase 2</t>
  </si>
  <si>
    <t>A_55_P2027653</t>
  </si>
  <si>
    <t>NM_001037727</t>
  </si>
  <si>
    <t>Arhgap25</t>
  </si>
  <si>
    <t>Rho GTPase activating protein 25</t>
  </si>
  <si>
    <t>A_55_P2029420</t>
  </si>
  <si>
    <t>NM_183287</t>
  </si>
  <si>
    <t>2610318N02Rik</t>
  </si>
  <si>
    <t>RIKEN cDNA 2610318N02 gene</t>
  </si>
  <si>
    <t>A_55_P2029436</t>
  </si>
  <si>
    <t>A_55_P2031631</t>
  </si>
  <si>
    <t>NM_010512</t>
  </si>
  <si>
    <t>Igf1</t>
  </si>
  <si>
    <t>insulin-like growth factor 1</t>
  </si>
  <si>
    <t>A_55_P2032079</t>
  </si>
  <si>
    <t>NM_016974</t>
  </si>
  <si>
    <t>Dbp</t>
  </si>
  <si>
    <t>D site albumin promoter binding protein</t>
  </si>
  <si>
    <t>A_55_P2032081</t>
  </si>
  <si>
    <t>A_55_P2032493</t>
  </si>
  <si>
    <t>NM_001111145</t>
  </si>
  <si>
    <t>Gm514</t>
  </si>
  <si>
    <t>predicted gene 514</t>
  </si>
  <si>
    <t>A_55_P2033480</t>
  </si>
  <si>
    <t>A_55_P2033481</t>
  </si>
  <si>
    <t>A_55_P2033690</t>
  </si>
  <si>
    <t>XM_003946385</t>
  </si>
  <si>
    <t>LOC101055644</t>
  </si>
  <si>
    <t>uncharacterized LOC101055644</t>
  </si>
  <si>
    <t>A_55_P2034033</t>
  </si>
  <si>
    <t>NM_008353</t>
  </si>
  <si>
    <t>Il12rb1</t>
  </si>
  <si>
    <t>interleukin 12 receptor, beta 1</t>
  </si>
  <si>
    <t>A_55_P2034340</t>
  </si>
  <si>
    <t>NM_198192</t>
  </si>
  <si>
    <t>Qrfpr</t>
  </si>
  <si>
    <t>pyroglutamylated RFamide peptide receptor</t>
  </si>
  <si>
    <t>A_55_P2034481</t>
  </si>
  <si>
    <t>NM_133362</t>
  </si>
  <si>
    <t>Erdr1</t>
  </si>
  <si>
    <t>erythroid differentiation regulator 1</t>
  </si>
  <si>
    <t>A_55_P2034570</t>
  </si>
  <si>
    <t>NM_007916</t>
  </si>
  <si>
    <t>Ddx19a</t>
  </si>
  <si>
    <t>DEAD (Asp-Glu-Ala-Asp) box polypeptide 19a</t>
  </si>
  <si>
    <t>A_55_P2034864</t>
  </si>
  <si>
    <t>NM_023716</t>
  </si>
  <si>
    <t>Tubb2b</t>
  </si>
  <si>
    <t>A_55_P2036236</t>
  </si>
  <si>
    <t>NM_009203</t>
  </si>
  <si>
    <t>Slc22a12</t>
  </si>
  <si>
    <t>solute carrier family 22 (organic anion/cation transporter), member 12</t>
  </si>
  <si>
    <t>A_55_P2036567</t>
  </si>
  <si>
    <t>NM_011691</t>
  </si>
  <si>
    <t>Vav1</t>
  </si>
  <si>
    <t>vav 1 oncogene</t>
  </si>
  <si>
    <t>A_55_P2037428</t>
  </si>
  <si>
    <t>NM_026713</t>
  </si>
  <si>
    <t>Mogat1</t>
  </si>
  <si>
    <t>monoacylglycerol O-acyltransferase 1</t>
  </si>
  <si>
    <t>A_55_P2037608</t>
  </si>
  <si>
    <t>A_55_P2037717</t>
  </si>
  <si>
    <t>NM_001042760</t>
  </si>
  <si>
    <t>Slc22a18</t>
  </si>
  <si>
    <t>solute carrier family 22 (organic cation transporter), member 18</t>
  </si>
  <si>
    <t>A_55_P2038313</t>
  </si>
  <si>
    <t>A_55_P2038452</t>
  </si>
  <si>
    <t>A_55_P2038757</t>
  </si>
  <si>
    <t>NM_133754</t>
  </si>
  <si>
    <t>Fblim1</t>
  </si>
  <si>
    <t>filamin binding LIM protein 1</t>
  </si>
  <si>
    <t>A_55_P2039622</t>
  </si>
  <si>
    <t>NM_001170333</t>
  </si>
  <si>
    <t>Clec4a2</t>
  </si>
  <si>
    <t>C-type lectin domain family 4, member a2</t>
  </si>
  <si>
    <t>A_55_P2040026</t>
  </si>
  <si>
    <t>NM_010576</t>
  </si>
  <si>
    <t>Itga4</t>
  </si>
  <si>
    <t>integrin alpha 4</t>
  </si>
  <si>
    <t>A_55_P2040729</t>
  </si>
  <si>
    <t>A_55_P2040743</t>
  </si>
  <si>
    <t>NM_026507</t>
  </si>
  <si>
    <t>Zwilch</t>
  </si>
  <si>
    <t>zwilch kinetochore protein</t>
  </si>
  <si>
    <t>A_55_P2040838</t>
  </si>
  <si>
    <t>NM_001166672</t>
  </si>
  <si>
    <t>Gm14548</t>
  </si>
  <si>
    <t>predicted gene 14548</t>
  </si>
  <si>
    <t>A_55_P2041700</t>
  </si>
  <si>
    <t>NR_015348</t>
  </si>
  <si>
    <t>Hoxa11as</t>
  </si>
  <si>
    <t>HOXA11 antisense RNA (non-protein coding)</t>
  </si>
  <si>
    <t>A_55_P2042813</t>
  </si>
  <si>
    <t>NM_001039647</t>
  </si>
  <si>
    <t>Gbp11</t>
  </si>
  <si>
    <t>guanylate binding protein 11</t>
  </si>
  <si>
    <t>A_55_P2042823</t>
  </si>
  <si>
    <t>NM_001145859</t>
  </si>
  <si>
    <t>Sh3bp2</t>
  </si>
  <si>
    <t>SH3-domain binding protein 2</t>
  </si>
  <si>
    <t>A_55_P2043182</t>
  </si>
  <si>
    <t>NM_153175</t>
  </si>
  <si>
    <t>Gimap6</t>
  </si>
  <si>
    <t>GTPase, IMAP family member 6</t>
  </si>
  <si>
    <t>A_55_P2044729</t>
  </si>
  <si>
    <t>NM_178932</t>
  </si>
  <si>
    <t>Aoc2</t>
  </si>
  <si>
    <t>amine oxidase, copper containing 2 (retina-specific)</t>
  </si>
  <si>
    <t>A_55_P2045916</t>
  </si>
  <si>
    <t>A_55_P2046348</t>
  </si>
  <si>
    <t>NM_001033380</t>
  </si>
  <si>
    <t>Itpripl2</t>
  </si>
  <si>
    <t>inositol 1,4,5-triphosphate receptor interacting protein-like 2</t>
  </si>
  <si>
    <t>A_55_P2046802</t>
  </si>
  <si>
    <t>NM_029005</t>
  </si>
  <si>
    <t>Mlkl</t>
  </si>
  <si>
    <t>mixed lineage kinase domain-like</t>
  </si>
  <si>
    <t>A_55_P2048279</t>
  </si>
  <si>
    <t>NM_205820</t>
  </si>
  <si>
    <t>Tlr13</t>
  </si>
  <si>
    <t>toll-like receptor 13</t>
  </si>
  <si>
    <t>A_55_P2048409</t>
  </si>
  <si>
    <t>NM_026565</t>
  </si>
  <si>
    <t>Apool</t>
  </si>
  <si>
    <t>apolipoprotein O-like</t>
  </si>
  <si>
    <t>A_55_P2048418</t>
  </si>
  <si>
    <t>A_55_P2049211</t>
  </si>
  <si>
    <t>NR_003517</t>
  </si>
  <si>
    <t>Pisd-ps1</t>
  </si>
  <si>
    <t>phosphatidylserine decarboxylase, pseudogene 1</t>
  </si>
  <si>
    <t>A_55_P2049647</t>
  </si>
  <si>
    <t>A_55_P2051334</t>
  </si>
  <si>
    <t>A_55_P2052834</t>
  </si>
  <si>
    <t>NM_010734</t>
  </si>
  <si>
    <t>Lst1</t>
  </si>
  <si>
    <t>leukocyte specific transcript 1</t>
  </si>
  <si>
    <t>A_55_P2053372</t>
  </si>
  <si>
    <t>NM_001039167</t>
  </si>
  <si>
    <t>Rbfox3</t>
  </si>
  <si>
    <t>RNA binding protein, fox-1 homolog (C. elegans) 3</t>
  </si>
  <si>
    <t>A_55_P2053753</t>
  </si>
  <si>
    <t>A_55_P2053823</t>
  </si>
  <si>
    <t>NM_026090</t>
  </si>
  <si>
    <t>Iqcf4</t>
  </si>
  <si>
    <t>IQ motif containing F4</t>
  </si>
  <si>
    <t>A_55_P2054280</t>
  </si>
  <si>
    <t>NM_001126046</t>
  </si>
  <si>
    <t>Fam178b</t>
  </si>
  <si>
    <t>family with sequence similarity 178, member B</t>
  </si>
  <si>
    <t>A_55_P2054362</t>
  </si>
  <si>
    <t>A_55_P2056729</t>
  </si>
  <si>
    <t>NM_008342</t>
  </si>
  <si>
    <t>Igfbp2</t>
  </si>
  <si>
    <t>insulin-like growth factor binding protein 2</t>
  </si>
  <si>
    <t>A_55_P2058270</t>
  </si>
  <si>
    <t>XM_003945407</t>
  </si>
  <si>
    <t>LOC101056056</t>
  </si>
  <si>
    <t>uncharacterized LOC101056056</t>
  </si>
  <si>
    <t>A_55_P2058864</t>
  </si>
  <si>
    <t>NM_023556</t>
  </si>
  <si>
    <t>Mvk</t>
  </si>
  <si>
    <t>mevalonate kinase</t>
  </si>
  <si>
    <t>A_55_P2059154</t>
  </si>
  <si>
    <t>NM_001013371</t>
  </si>
  <si>
    <t>Dtx3l</t>
  </si>
  <si>
    <t>deltex 3-like (Drosophila)</t>
  </si>
  <si>
    <t>A_55_P2062246</t>
  </si>
  <si>
    <t>NM_001145164</t>
  </si>
  <si>
    <t>Tgtp2</t>
  </si>
  <si>
    <t>T cell specific GTPase 2</t>
  </si>
  <si>
    <t>A_55_P2062667</t>
  </si>
  <si>
    <t>A_55_P2064547</t>
  </si>
  <si>
    <t>Tuba1c</t>
  </si>
  <si>
    <t>tubulin, alpha 1C</t>
  </si>
  <si>
    <t>A_55_P2067505</t>
  </si>
  <si>
    <t>A_55_P2069306</t>
  </si>
  <si>
    <t>NM_011206</t>
  </si>
  <si>
    <t>Ptpn18</t>
  </si>
  <si>
    <t>protein tyrosine phosphatase, non-receptor type 18</t>
  </si>
  <si>
    <t>A_55_P2070869</t>
  </si>
  <si>
    <t>NM_008491</t>
  </si>
  <si>
    <t>Lcn2</t>
  </si>
  <si>
    <t>lipocalin 2</t>
  </si>
  <si>
    <t>A_55_P2071977</t>
  </si>
  <si>
    <t>NM_008837</t>
  </si>
  <si>
    <t>Pick1</t>
  </si>
  <si>
    <t>protein interacting with C kinase 1</t>
  </si>
  <si>
    <t>A_55_P2072736</t>
  </si>
  <si>
    <t>NM_001033300</t>
  </si>
  <si>
    <t>Gmps</t>
  </si>
  <si>
    <t>guanine monophosphate synthetase</t>
  </si>
  <si>
    <t>A_55_P2072915</t>
  </si>
  <si>
    <t>A_55_P2074085</t>
  </si>
  <si>
    <t>NM_001077410</t>
  </si>
  <si>
    <t>Gimap8</t>
  </si>
  <si>
    <t>GTPase, IMAP family member 8</t>
  </si>
  <si>
    <t>A_55_P2075200</t>
  </si>
  <si>
    <t>NM_023141</t>
  </si>
  <si>
    <t>Tor3a</t>
  </si>
  <si>
    <t>torsin family 3, member A</t>
  </si>
  <si>
    <t>A_55_P2077515</t>
  </si>
  <si>
    <t>A_55_P2079561</t>
  </si>
  <si>
    <t>NM_011090</t>
  </si>
  <si>
    <t>Lilra6</t>
  </si>
  <si>
    <t>leukocyte immunoglobulin-like receptor, subfamily A (with TM domain), member 6</t>
  </si>
  <si>
    <t>A_55_P2081164</t>
  </si>
  <si>
    <t>NM_001169153</t>
  </si>
  <si>
    <t>Cd300lf</t>
  </si>
  <si>
    <t>CD300 antigen like family member F</t>
  </si>
  <si>
    <t>A_55_P2082090</t>
  </si>
  <si>
    <t>A_55_P2082989</t>
  </si>
  <si>
    <t>NM_145509</t>
  </si>
  <si>
    <t>5430435G22Rik</t>
  </si>
  <si>
    <t>RIKEN cDNA 5430435G22 gene</t>
  </si>
  <si>
    <t>A_55_P2083197</t>
  </si>
  <si>
    <t>NM_001013813</t>
  </si>
  <si>
    <t>Maml2</t>
  </si>
  <si>
    <t>mastermind like 2 (Drosophila)</t>
  </si>
  <si>
    <t>A_55_P2083411</t>
  </si>
  <si>
    <t>NM_024444</t>
  </si>
  <si>
    <t>A_55_P2083982</t>
  </si>
  <si>
    <t>NM_013811</t>
  </si>
  <si>
    <t>Dnahc8</t>
  </si>
  <si>
    <t>dynein, axonemal, heavy chain 8</t>
  </si>
  <si>
    <t>A_55_P2084512</t>
  </si>
  <si>
    <t>XM_003946322</t>
  </si>
  <si>
    <t>9230110K08Rik</t>
  </si>
  <si>
    <t>RIKEN cDNA 9230110K08 gene</t>
  </si>
  <si>
    <t>A_55_P2085142</t>
  </si>
  <si>
    <t>NM_001204233</t>
  </si>
  <si>
    <t>Spp1</t>
  </si>
  <si>
    <t>secreted phosphoprotein 1</t>
  </si>
  <si>
    <t>A_55_P2085855</t>
  </si>
  <si>
    <t>Fam83a</t>
  </si>
  <si>
    <t>family with sequence similarity 83, member A</t>
  </si>
  <si>
    <t>A_55_P2085905</t>
  </si>
  <si>
    <t>NM_008486</t>
  </si>
  <si>
    <t>Anpep</t>
  </si>
  <si>
    <t>alanyl (membrane) aminopeptidase</t>
  </si>
  <si>
    <t>A_55_P2086433</t>
  </si>
  <si>
    <t>NM_145209</t>
  </si>
  <si>
    <t>Oasl1</t>
  </si>
  <si>
    <t>2'-5' oligoadenylate synthetase-like 1</t>
  </si>
  <si>
    <t>A_55_P2086949</t>
  </si>
  <si>
    <t>NM_170786</t>
  </si>
  <si>
    <t>Cntf</t>
  </si>
  <si>
    <t>ciliary neurotrophic factor</t>
  </si>
  <si>
    <t>A_55_P2087118</t>
  </si>
  <si>
    <t>NM_020498</t>
  </si>
  <si>
    <t>Ly6i</t>
  </si>
  <si>
    <t>lymphocyte antigen 6 complex, locus I</t>
  </si>
  <si>
    <t>A_55_P2087622</t>
  </si>
  <si>
    <t>NM_010215</t>
  </si>
  <si>
    <t>Il4i1</t>
  </si>
  <si>
    <t>interleukin 4 induced 1</t>
  </si>
  <si>
    <t>A_55_P2088375</t>
  </si>
  <si>
    <t>NM_001163664</t>
  </si>
  <si>
    <t>Tnnt3</t>
  </si>
  <si>
    <t>troponin T3, skeletal, fast</t>
  </si>
  <si>
    <t>A_55_P2089804</t>
  </si>
  <si>
    <t>NM_146065</t>
  </si>
  <si>
    <t>Atf7</t>
  </si>
  <si>
    <t>activating transcription factor 7</t>
  </si>
  <si>
    <t>A_55_P2090194</t>
  </si>
  <si>
    <t>Plp2</t>
  </si>
  <si>
    <t>proteolipid protein 2</t>
  </si>
  <si>
    <t>A_55_P2091551</t>
  </si>
  <si>
    <t>NM_146011</t>
  </si>
  <si>
    <t>Arhgap9</t>
  </si>
  <si>
    <t>Rho GTPase activating protein 9</t>
  </si>
  <si>
    <t>A_55_P2092526</t>
  </si>
  <si>
    <t>NM_001164075</t>
  </si>
  <si>
    <t>Tgif1</t>
  </si>
  <si>
    <t>TGFB-induced factor homeobox 1</t>
  </si>
  <si>
    <t>A_55_P2095039</t>
  </si>
  <si>
    <t>NM_001243306</t>
  </si>
  <si>
    <t>Ncmap</t>
  </si>
  <si>
    <t>noncompact myelin associated protein</t>
  </si>
  <si>
    <t>A_55_P2095820</t>
  </si>
  <si>
    <t>NM_177357</t>
  </si>
  <si>
    <t>Kalrn</t>
  </si>
  <si>
    <t>kalirin, RhoGEF kinase</t>
  </si>
  <si>
    <t>A_55_P2096023</t>
  </si>
  <si>
    <t>XM_003945714</t>
  </si>
  <si>
    <t>A_55_P2096797</t>
  </si>
  <si>
    <t>NM_001040696</t>
  </si>
  <si>
    <t>Nlrp1b</t>
  </si>
  <si>
    <t>NLR family, pyrin domain containing 1B</t>
  </si>
  <si>
    <t>A_55_P2097279</t>
  </si>
  <si>
    <t>NM_011095</t>
  </si>
  <si>
    <t>Lilrb3</t>
  </si>
  <si>
    <t>leukocyte immunoglobulin-like receptor, subfamily B (with TM and ITIM domains), member 3</t>
  </si>
  <si>
    <t>A_55_P2097828</t>
  </si>
  <si>
    <t>NM_022024</t>
  </si>
  <si>
    <t>Gmfg</t>
  </si>
  <si>
    <t>glia maturation factor, gamma</t>
  </si>
  <si>
    <t>A_55_P2098220</t>
  </si>
  <si>
    <t>XM_003688822</t>
  </si>
  <si>
    <t>Gm6600</t>
  </si>
  <si>
    <t>predicted gene 6600</t>
  </si>
  <si>
    <t>A_55_P2099468</t>
  </si>
  <si>
    <t>A_55_P2099560</t>
  </si>
  <si>
    <t>NM_031159</t>
  </si>
  <si>
    <t>Apobec1</t>
  </si>
  <si>
    <t>apolipoprotein B mRNA editing enzyme, catalytic polypeptide 1</t>
  </si>
  <si>
    <t>A_55_P2100585</t>
  </si>
  <si>
    <t>NM_001080820</t>
  </si>
  <si>
    <t>Cass4</t>
  </si>
  <si>
    <t>Cas scaffolding protein family member 4</t>
  </si>
  <si>
    <t>A_55_P2101992</t>
  </si>
  <si>
    <t>NM_146844</t>
  </si>
  <si>
    <t>Olfr1107</t>
  </si>
  <si>
    <t>olfactory receptor 1107</t>
  </si>
  <si>
    <t>A_55_P2102181</t>
  </si>
  <si>
    <t>A_55_P2102998</t>
  </si>
  <si>
    <t>A_55_P2103011</t>
  </si>
  <si>
    <t>NM_013660</t>
  </si>
  <si>
    <t>Sema4d</t>
  </si>
  <si>
    <t>A_55_P2103402</t>
  </si>
  <si>
    <t>A_55_P2103698</t>
  </si>
  <si>
    <t>NM_015783</t>
  </si>
  <si>
    <t>Isg15</t>
  </si>
  <si>
    <t>ISG15 ubiquitin-like modifier</t>
  </si>
  <si>
    <t>A_55_P2103837</t>
  </si>
  <si>
    <t>NM_001256005</t>
  </si>
  <si>
    <t>Gbp4</t>
  </si>
  <si>
    <t>guanylate binding protein 4</t>
  </si>
  <si>
    <t>A_55_P2104904</t>
  </si>
  <si>
    <t>A_55_P2105819</t>
  </si>
  <si>
    <t>Wdr67</t>
  </si>
  <si>
    <t>WD repeat domain 67</t>
  </si>
  <si>
    <t>A_55_P2107682</t>
  </si>
  <si>
    <t>A_55_P2107711</t>
  </si>
  <si>
    <t>NM_198711</t>
  </si>
  <si>
    <t>Col25a1</t>
  </si>
  <si>
    <t>collagen, type XXV, alpha 1</t>
  </si>
  <si>
    <t>A_55_P2108221</t>
  </si>
  <si>
    <t>A_55_P2108483</t>
  </si>
  <si>
    <t>A_55_P2108761</t>
  </si>
  <si>
    <t>NM_172713</t>
  </si>
  <si>
    <t>Sdad1</t>
  </si>
  <si>
    <t>SDA1 domain containing 1</t>
  </si>
  <si>
    <t>A_55_P2108790</t>
  </si>
  <si>
    <t>Epb4.1l4b</t>
  </si>
  <si>
    <t>erythrocyte protein band 4.1-like 4b</t>
  </si>
  <si>
    <t>A_55_P2108837</t>
  </si>
  <si>
    <t>NM_009448</t>
  </si>
  <si>
    <t>A_55_P2109033</t>
  </si>
  <si>
    <t>NM_008256</t>
  </si>
  <si>
    <t>Hmgcs2</t>
  </si>
  <si>
    <t>3-hydroxy-3-methylglutaryl-Coenzyme A synthase 2</t>
  </si>
  <si>
    <t>A_55_P2109585</t>
  </si>
  <si>
    <t>NM_172743</t>
  </si>
  <si>
    <t>Plekha7</t>
  </si>
  <si>
    <t>pleckstrin homology domain containing, family A member 7</t>
  </si>
  <si>
    <t>A_55_P2110290</t>
  </si>
  <si>
    <t>NM_026679</t>
  </si>
  <si>
    <t>Tmem254a</t>
  </si>
  <si>
    <t>transmembrane protein 254a</t>
  </si>
  <si>
    <t>A_55_P2112320</t>
  </si>
  <si>
    <t>XR_035403</t>
  </si>
  <si>
    <t>4930432E11Rik</t>
  </si>
  <si>
    <t>RIKEN cDNA 4930432E11 gene</t>
  </si>
  <si>
    <t>A_55_P2112772</t>
  </si>
  <si>
    <t>NM_008067</t>
  </si>
  <si>
    <t>Gabra3</t>
  </si>
  <si>
    <t>gamma-aminobutyric acid (GABA) A receptor, subunit alpha 3</t>
  </si>
  <si>
    <t>A_55_P2113210</t>
  </si>
  <si>
    <t>NM_028195</t>
  </si>
  <si>
    <t>Cyth4</t>
  </si>
  <si>
    <t>cytohesin 4</t>
  </si>
  <si>
    <t>A_55_P2114354</t>
  </si>
  <si>
    <t>NM_001081396</t>
  </si>
  <si>
    <t>A_55_P2114953</t>
  </si>
  <si>
    <t>NM_011909</t>
  </si>
  <si>
    <t>Usp18</t>
  </si>
  <si>
    <t>ubiquitin specific peptidase 18</t>
  </si>
  <si>
    <t>A_55_P2115435</t>
  </si>
  <si>
    <t>NM_013638</t>
  </si>
  <si>
    <t>Prm3</t>
  </si>
  <si>
    <t>protamine 3</t>
  </si>
  <si>
    <t>A_55_P2116059</t>
  </si>
  <si>
    <t>NM_172393</t>
  </si>
  <si>
    <t>Aim1</t>
  </si>
  <si>
    <t>absent in melanoma 1</t>
  </si>
  <si>
    <t>A_55_P2117614</t>
  </si>
  <si>
    <t>NM_028075</t>
  </si>
  <si>
    <t>Tnfrsf13c</t>
  </si>
  <si>
    <t>tumor necrosis factor receptor superfamily, member 13c</t>
  </si>
  <si>
    <t>A_55_P2118570</t>
  </si>
  <si>
    <t>NM_007645</t>
  </si>
  <si>
    <t>Cd37</t>
  </si>
  <si>
    <t>CD37 antigen</t>
  </si>
  <si>
    <t>A_55_P2119552</t>
  </si>
  <si>
    <t>NR_033123</t>
  </si>
  <si>
    <t>4933409K07Rik</t>
  </si>
  <si>
    <t>RIKEN cDNA 4933409K07 gene</t>
  </si>
  <si>
    <t>A_55_P2121618</t>
  </si>
  <si>
    <t>NM_023434</t>
  </si>
  <si>
    <t>Tox4</t>
  </si>
  <si>
    <t>TOX high mobility group box family member 4</t>
  </si>
  <si>
    <t>A_55_P2121996</t>
  </si>
  <si>
    <t>A_55_P2123484</t>
  </si>
  <si>
    <t>NR_040286</t>
  </si>
  <si>
    <t>Gm11627</t>
  </si>
  <si>
    <t>predicted gene 11627</t>
  </si>
  <si>
    <t>A_55_P2123519</t>
  </si>
  <si>
    <t>NM_001165944</t>
  </si>
  <si>
    <t>Olfr819</t>
  </si>
  <si>
    <t>olfactory receptor 819</t>
  </si>
  <si>
    <t>A_55_P2125049</t>
  </si>
  <si>
    <t>NM_001199967</t>
  </si>
  <si>
    <t>Gm11127</t>
  </si>
  <si>
    <t>predicted gene 11127</t>
  </si>
  <si>
    <t>A_55_P2128047</t>
  </si>
  <si>
    <t>A_55_P2128443</t>
  </si>
  <si>
    <t>Gm10673</t>
  </si>
  <si>
    <t>predicted gene 10673</t>
  </si>
  <si>
    <t>A_55_P2128591</t>
  </si>
  <si>
    <t>NM_011177</t>
  </si>
  <si>
    <t>Klk6</t>
  </si>
  <si>
    <t>kallikrein related-peptidase 6</t>
  </si>
  <si>
    <t>A_55_P2130178</t>
  </si>
  <si>
    <t>NM_010233</t>
  </si>
  <si>
    <t>Fn1</t>
  </si>
  <si>
    <t>fibronectin 1</t>
  </si>
  <si>
    <t>A_55_P2130627</t>
  </si>
  <si>
    <t>NM_001099917</t>
  </si>
  <si>
    <t>2210404O07Rik</t>
  </si>
  <si>
    <t>RIKEN cDNA 2210404O07 gene</t>
  </si>
  <si>
    <t>A_55_P2132888</t>
  </si>
  <si>
    <t>Sdcbp</t>
  </si>
  <si>
    <t>syndecan binding protein</t>
  </si>
  <si>
    <t>A_55_P2133195</t>
  </si>
  <si>
    <t>NM_001033767</t>
  </si>
  <si>
    <t>Gm4951</t>
  </si>
  <si>
    <t>predicted gene 4951</t>
  </si>
  <si>
    <t>A_55_P2133943</t>
  </si>
  <si>
    <t>XM_003945408</t>
  </si>
  <si>
    <t>LOC101056066</t>
  </si>
  <si>
    <t>uncharacterized LOC101056066</t>
  </si>
  <si>
    <t>A_55_P2134022</t>
  </si>
  <si>
    <t>NM_021050</t>
  </si>
  <si>
    <t>Cftr</t>
  </si>
  <si>
    <t>cystic fibrosis transmembrane conductance regulator</t>
  </si>
  <si>
    <t>A_55_P2134645</t>
  </si>
  <si>
    <t>Fam227a</t>
  </si>
  <si>
    <t>family with sequence similarity 227, member A</t>
  </si>
  <si>
    <t>A_55_P2136145</t>
  </si>
  <si>
    <t>Cnn3</t>
  </si>
  <si>
    <t>calponin 3, acidic</t>
  </si>
  <si>
    <t>A_55_P2137206</t>
  </si>
  <si>
    <t>NM_009370</t>
  </si>
  <si>
    <t>Tgfbr1</t>
  </si>
  <si>
    <t>transforming growth factor, beta receptor I</t>
  </si>
  <si>
    <t>A_55_P2137853</t>
  </si>
  <si>
    <t>A_55_P2139318</t>
  </si>
  <si>
    <t>Cdhr3</t>
  </si>
  <si>
    <t>cadherin-related family member 3</t>
  </si>
  <si>
    <t>A_55_P2139501</t>
  </si>
  <si>
    <t>NM_007439</t>
  </si>
  <si>
    <t>Alk</t>
  </si>
  <si>
    <t>anaplastic lymphoma kinase</t>
  </si>
  <si>
    <t>A_55_P2139984</t>
  </si>
  <si>
    <t>NM_027438</t>
  </si>
  <si>
    <t>Pnma1</t>
  </si>
  <si>
    <t>paraneoplastic antigen MA1</t>
  </si>
  <si>
    <t>A_55_P2140118</t>
  </si>
  <si>
    <t>NM_027455</t>
  </si>
  <si>
    <t>Qpct</t>
  </si>
  <si>
    <t>glutaminyl-peptide cyclotransferase (glutaminyl cyclase)</t>
  </si>
  <si>
    <t>A_55_P2140646</t>
  </si>
  <si>
    <t>NM_011804</t>
  </si>
  <si>
    <t>Creg1</t>
  </si>
  <si>
    <t>cellular repressor of E1A-stimulated genes 1</t>
  </si>
  <si>
    <t>A_55_P2140745</t>
  </si>
  <si>
    <t>A_55_P2140835</t>
  </si>
  <si>
    <t>A_55_P2141686</t>
  </si>
  <si>
    <t>Efcab9</t>
  </si>
  <si>
    <t>EF-hand calcium binding domain 9</t>
  </si>
  <si>
    <t>A_55_P2142222</t>
  </si>
  <si>
    <t>NR_033450</t>
  </si>
  <si>
    <t>Serpina3h</t>
  </si>
  <si>
    <t>serine (or cysteine) peptidase inhibitor, clade A, member 3H</t>
  </si>
  <si>
    <t>A_55_P2142863</t>
  </si>
  <si>
    <t>NM_030253</t>
  </si>
  <si>
    <t>Parp9</t>
  </si>
  <si>
    <t>poly (ADP-ribose) polymerase family, member 9</t>
  </si>
  <si>
    <t>A_55_P2144341</t>
  </si>
  <si>
    <t>NR_040470</t>
  </si>
  <si>
    <t>BC033916</t>
  </si>
  <si>
    <t>cDNA sequence BC033916</t>
  </si>
  <si>
    <t>A_55_P2145376</t>
  </si>
  <si>
    <t>Fastk</t>
  </si>
  <si>
    <t>Fas-activated serine/threonine kinase</t>
  </si>
  <si>
    <t>A_55_P2146560</t>
  </si>
  <si>
    <t>A_55_P2147315</t>
  </si>
  <si>
    <t>NM_146683</t>
  </si>
  <si>
    <t>Olfr1441</t>
  </si>
  <si>
    <t>olfactory receptor 1441</t>
  </si>
  <si>
    <t>A_55_P2149293</t>
  </si>
  <si>
    <t>NM_145566</t>
  </si>
  <si>
    <t>Agfg2</t>
  </si>
  <si>
    <t>ArfGAP with FG repeats 2</t>
  </si>
  <si>
    <t>A_55_P2149941</t>
  </si>
  <si>
    <t>Ninj2</t>
  </si>
  <si>
    <t>ninjurin 2</t>
  </si>
  <si>
    <t>A_55_P2149951</t>
  </si>
  <si>
    <t>NM_019412</t>
  </si>
  <si>
    <t>Prx</t>
  </si>
  <si>
    <t>periaxin</t>
  </si>
  <si>
    <t>A_55_P2149975</t>
  </si>
  <si>
    <t>NM_009220</t>
  </si>
  <si>
    <t>Ssty1</t>
  </si>
  <si>
    <t>spermiogenesis specific transcript on the Y 1</t>
  </si>
  <si>
    <t>A_55_P2150598</t>
  </si>
  <si>
    <t>XR_035282</t>
  </si>
  <si>
    <t>9630041A04Rik</t>
  </si>
  <si>
    <t>RIKEN cDNA 9630041A04 gene</t>
  </si>
  <si>
    <t>A_55_P2150896</t>
  </si>
  <si>
    <t>NM_019740</t>
  </si>
  <si>
    <t>Foxo3</t>
  </si>
  <si>
    <t>forkhead box O3</t>
  </si>
  <si>
    <t>A_55_P2151388</t>
  </si>
  <si>
    <t>NM_025312</t>
  </si>
  <si>
    <t>Sostdc1</t>
  </si>
  <si>
    <t>sclerostin domain containing 1</t>
  </si>
  <si>
    <t>A_55_P2151986</t>
  </si>
  <si>
    <t>NM_001038664</t>
  </si>
  <si>
    <t>Gngt2</t>
  </si>
  <si>
    <t>guanine nucleotide binding protein (G protein), gamma transducing activity polypeptide 2</t>
  </si>
  <si>
    <t>A_55_P2152566</t>
  </si>
  <si>
    <t>NM_175397</t>
  </si>
  <si>
    <t>Sp110</t>
  </si>
  <si>
    <t>Sp110 nuclear body protein</t>
  </si>
  <si>
    <t>A_55_P2154027</t>
  </si>
  <si>
    <t>NM_008968</t>
  </si>
  <si>
    <t>Ptgis</t>
  </si>
  <si>
    <t>prostaglandin I2 (prostacyclin) synthase</t>
  </si>
  <si>
    <t>A_55_P2154105</t>
  </si>
  <si>
    <t>A_55_P2154914</t>
  </si>
  <si>
    <t>NM_153788</t>
  </si>
  <si>
    <t>Acap1</t>
  </si>
  <si>
    <t>ArfGAP with coiled-coil, ankyrin repeat and PH domains 1</t>
  </si>
  <si>
    <t>A_55_P2155504</t>
  </si>
  <si>
    <t>NM_010693</t>
  </si>
  <si>
    <t>Lck</t>
  </si>
  <si>
    <t>lymphocyte protein tyrosine kinase</t>
  </si>
  <si>
    <t>A_55_P2156638</t>
  </si>
  <si>
    <t>NM_001145972</t>
  </si>
  <si>
    <t>Gpr114</t>
  </si>
  <si>
    <t>G protein-coupled receptor 114</t>
  </si>
  <si>
    <t>A_55_P2156718</t>
  </si>
  <si>
    <t>A_55_P2156731</t>
  </si>
  <si>
    <t>NM_010382</t>
  </si>
  <si>
    <t>H2-Eb1</t>
  </si>
  <si>
    <t>histocompatibility 2, class II antigen E beta</t>
  </si>
  <si>
    <t>A_55_P2157134</t>
  </si>
  <si>
    <t>Rmnd5a</t>
  </si>
  <si>
    <t>required for meiotic nuclear division 5 homolog A (S. cerevisiae)</t>
  </si>
  <si>
    <t>A_55_P2159512</t>
  </si>
  <si>
    <t>A_55_P2159522</t>
  </si>
  <si>
    <t>NM_181277</t>
  </si>
  <si>
    <t>Col14a1</t>
  </si>
  <si>
    <t>collagen, type XIV, alpha 1</t>
  </si>
  <si>
    <t>A_55_P2160623</t>
  </si>
  <si>
    <t>A_55_P2161423</t>
  </si>
  <si>
    <t>NM_016868</t>
  </si>
  <si>
    <t>Hif3a</t>
  </si>
  <si>
    <t>hypoxia inducible factor 3, alpha subunit</t>
  </si>
  <si>
    <t>A_55_P2162543</t>
  </si>
  <si>
    <t>A_55_P2163538</t>
  </si>
  <si>
    <t>A_55_P2163774</t>
  </si>
  <si>
    <t>NM_007763</t>
  </si>
  <si>
    <t>Crip1</t>
  </si>
  <si>
    <t>cysteine-rich protein 1 (intestinal)</t>
  </si>
  <si>
    <t>A_55_P2163857</t>
  </si>
  <si>
    <t>NM_001146007</t>
  </si>
  <si>
    <t>Trim12c</t>
  </si>
  <si>
    <t>tripartite motif-containing 12C</t>
  </si>
  <si>
    <t>A_55_P2166501</t>
  </si>
  <si>
    <t>NM_009851</t>
  </si>
  <si>
    <t>Cd44</t>
  </si>
  <si>
    <t>CD44 antigen</t>
  </si>
  <si>
    <t>A_55_P2169356</t>
  </si>
  <si>
    <t>A_55_P2171116</t>
  </si>
  <si>
    <t>NM_001145953</t>
  </si>
  <si>
    <t>Lgals3</t>
  </si>
  <si>
    <t>lectin, galactose binding, soluble 3</t>
  </si>
  <si>
    <t>A_55_P2172852</t>
  </si>
  <si>
    <t>NM_025760</t>
  </si>
  <si>
    <t>Ptplad2</t>
  </si>
  <si>
    <t>protein tyrosine phosphatase-like A domain containing 2</t>
  </si>
  <si>
    <t>A_55_P2173039</t>
  </si>
  <si>
    <t>XR_168483</t>
  </si>
  <si>
    <t>A_55_P2173672</t>
  </si>
  <si>
    <t>A_55_P2176492</t>
  </si>
  <si>
    <t>NM_023764</t>
  </si>
  <si>
    <t>Tollip</t>
  </si>
  <si>
    <t>toll interacting protein</t>
  </si>
  <si>
    <t>A_55_P2176729</t>
  </si>
  <si>
    <t>NM_007453</t>
  </si>
  <si>
    <t>Prdx6</t>
  </si>
  <si>
    <t>peroxiredoxin 6</t>
  </si>
  <si>
    <t>A_55_P2176731</t>
  </si>
  <si>
    <t>A_55_P2177406</t>
  </si>
  <si>
    <t>A_55_P2177726</t>
  </si>
  <si>
    <t>A_55_P2177741</t>
  </si>
  <si>
    <t>XM_910904</t>
  </si>
  <si>
    <t>Gm7166</t>
  </si>
  <si>
    <t>predicted gene 7166</t>
  </si>
  <si>
    <t>A_55_P2179296</t>
  </si>
  <si>
    <t>NM_019499</t>
  </si>
  <si>
    <t>Mad2l1</t>
  </si>
  <si>
    <t>MAD2 mitotic arrest deficient-like 1</t>
  </si>
  <si>
    <t>A_55_P2179605</t>
  </si>
  <si>
    <t>A_55_P2180810</t>
  </si>
  <si>
    <t>NM_001195673</t>
  </si>
  <si>
    <t>Prr22</t>
  </si>
  <si>
    <t>proline rich 22</t>
  </si>
  <si>
    <t>A_55_P2180869</t>
  </si>
  <si>
    <t>NM_029865</t>
  </si>
  <si>
    <t>Ocel1</t>
  </si>
  <si>
    <t>A_55_P2181341</t>
  </si>
  <si>
    <t>NM_021306</t>
  </si>
  <si>
    <t>Ecel1</t>
  </si>
  <si>
    <t>endothelin converting enzyme-like 1</t>
  </si>
  <si>
    <t>A_55_P2181738</t>
  </si>
  <si>
    <t>NM_013590</t>
  </si>
  <si>
    <t>Lyz1</t>
  </si>
  <si>
    <t>lysozyme 1</t>
  </si>
  <si>
    <t>A_55_P2181928</t>
  </si>
  <si>
    <t>NM_145977</t>
  </si>
  <si>
    <t>Slc45a3</t>
  </si>
  <si>
    <t>solute carrier family 45, member 3</t>
  </si>
  <si>
    <t>A_55_P2183369</t>
  </si>
  <si>
    <t>A_55_P2183572</t>
  </si>
  <si>
    <t>A_55_P2183735</t>
  </si>
  <si>
    <t>NM_177298</t>
  </si>
  <si>
    <t>Pisd</t>
  </si>
  <si>
    <t>phosphatidylserine decarboxylase</t>
  </si>
  <si>
    <t>A_55_P2185387</t>
  </si>
  <si>
    <t>Zfp428</t>
  </si>
  <si>
    <t>zinc finger protein 428</t>
  </si>
  <si>
    <t>A_55_P2185605</t>
  </si>
  <si>
    <t>NM_007649</t>
  </si>
  <si>
    <t>Cd48</t>
  </si>
  <si>
    <t>CD48 antigen</t>
  </si>
  <si>
    <t>A_55_P2185839</t>
  </si>
  <si>
    <t>XM_003086612</t>
  </si>
  <si>
    <t>A_55_P2187121</t>
  </si>
  <si>
    <t>NR_003568</t>
  </si>
  <si>
    <t>Gpr137b-ps</t>
  </si>
  <si>
    <t>G protein-coupled receptor 137B, pseudogene</t>
  </si>
  <si>
    <t>A_55_P2189955</t>
  </si>
  <si>
    <t>NM_001144953</t>
  </si>
  <si>
    <t>Vwa5b2</t>
  </si>
  <si>
    <t>von Willebrand factor A domain containing 5B2</t>
  </si>
  <si>
    <t>A_55_P2216536</t>
  </si>
  <si>
    <t>2610209C05Rik</t>
  </si>
  <si>
    <t>RIKEN cDNA 2610209C05 gene</t>
  </si>
  <si>
    <t>A_55_P2222557</t>
  </si>
  <si>
    <t>1600022D10Rik</t>
  </si>
  <si>
    <t>RIKEN cDNA 1600022D10 gene</t>
  </si>
  <si>
    <t>A_55_P2225082</t>
  </si>
  <si>
    <t>Mettl4</t>
  </si>
  <si>
    <t>methyltransferase like 4</t>
  </si>
  <si>
    <t>A_55_P2232057</t>
  </si>
  <si>
    <t>NR_045719</t>
  </si>
  <si>
    <t>AU022793</t>
  </si>
  <si>
    <t>expressed sequence AU022793</t>
  </si>
  <si>
    <t>A_55_P2233818</t>
  </si>
  <si>
    <t>AI662168</t>
  </si>
  <si>
    <t>expressed sequence AI662168</t>
  </si>
  <si>
    <t>A_55_P2238406</t>
  </si>
  <si>
    <t>NR_028126</t>
  </si>
  <si>
    <t>6330407A03Rik</t>
  </si>
  <si>
    <t>RIKEN cDNA 6330407A03 gene</t>
  </si>
  <si>
    <t>A_55_P2241299</t>
  </si>
  <si>
    <t>NM_001025613</t>
  </si>
  <si>
    <t>Otud7b</t>
  </si>
  <si>
    <t>OTU domain containing 7B</t>
  </si>
  <si>
    <t>A_55_P2242665</t>
  </si>
  <si>
    <t>AW061096</t>
  </si>
  <si>
    <t>expressed sequence AW061096</t>
  </si>
  <si>
    <t>A_55_P2251181</t>
  </si>
  <si>
    <t>2900076A13Rik</t>
  </si>
  <si>
    <t>RIKEN cDNA 2900076A13 gene</t>
  </si>
  <si>
    <t>A_55_P2252876</t>
  </si>
  <si>
    <t>B230344G16Rik</t>
  </si>
  <si>
    <t>A_55_P2256686</t>
  </si>
  <si>
    <t>A_55_P2276224</t>
  </si>
  <si>
    <t>9330175E14Rik</t>
  </si>
  <si>
    <t>RIKEN cDNA 9330175E14 gene</t>
  </si>
  <si>
    <t>A_55_P2286493</t>
  </si>
  <si>
    <t>NR_045506</t>
  </si>
  <si>
    <t>4933405E24Rik</t>
  </si>
  <si>
    <t>RIKEN cDNA 4933405E24 gene</t>
  </si>
  <si>
    <t>A_55_P2306784</t>
  </si>
  <si>
    <t>AU015558</t>
  </si>
  <si>
    <t>expressed sequence AU015558</t>
  </si>
  <si>
    <t>A_55_P2319730</t>
  </si>
  <si>
    <t>4930414F18Rik</t>
  </si>
  <si>
    <t>RIKEN cDNA 4930414F18 gene</t>
  </si>
  <si>
    <t>A_55_P2320283</t>
  </si>
  <si>
    <t>NR_037996</t>
  </si>
  <si>
    <t>Hmga2-ps1</t>
  </si>
  <si>
    <t>high mobility group AT-hook 2, pseudogene 1</t>
  </si>
  <si>
    <t>A_55_P2323503</t>
  </si>
  <si>
    <t>AA960618</t>
  </si>
  <si>
    <t>expressed sequence AA960618</t>
  </si>
  <si>
    <t>A_55_P2337073</t>
  </si>
  <si>
    <t>NM_183151</t>
  </si>
  <si>
    <t>Mid1</t>
  </si>
  <si>
    <t>midline 1</t>
  </si>
  <si>
    <t>A_55_P2347976</t>
  </si>
  <si>
    <t>NR_029382</t>
  </si>
  <si>
    <t>Mir17hg</t>
  </si>
  <si>
    <t>MIR17 host gene 1 (non-protein coding)</t>
  </si>
  <si>
    <t>A_55_P2372228</t>
  </si>
  <si>
    <t>A430104N18Rik</t>
  </si>
  <si>
    <t>RIKEN cDNA A430104N18 gene</t>
  </si>
  <si>
    <t>A_55_P2389818</t>
  </si>
  <si>
    <t>A_55_P2403135</t>
  </si>
  <si>
    <t>NM_177710</t>
  </si>
  <si>
    <t>Ssh2</t>
  </si>
  <si>
    <t>slingshot homolog 2 (Drosophila)</t>
  </si>
  <si>
    <t>A_55_P2415387</t>
  </si>
  <si>
    <t>NM_026668</t>
  </si>
  <si>
    <t>Lrriq4</t>
  </si>
  <si>
    <t>leucine-rich repeats and IQ motif containing 4</t>
  </si>
  <si>
    <t>A_55_P2435613</t>
  </si>
  <si>
    <t>NM_023045</t>
  </si>
  <si>
    <t>Xpo7</t>
  </si>
  <si>
    <t>exportin 7</t>
  </si>
  <si>
    <t>A_55_P2470474</t>
  </si>
  <si>
    <t>9530082P21Rik</t>
  </si>
  <si>
    <t>RIKEN cDNA 9530082P21 gene</t>
  </si>
  <si>
    <t>A_55_P2472435</t>
  </si>
  <si>
    <t>NM_018734</t>
  </si>
  <si>
    <t>Gbp3</t>
  </si>
  <si>
    <t>guanylate binding protein 3</t>
  </si>
  <si>
    <t>A_65_P11092</t>
  </si>
  <si>
    <t>NM_197996</t>
  </si>
  <si>
    <t>Tspan15</t>
  </si>
  <si>
    <t>tetraspanin 15</t>
  </si>
  <si>
    <t>A_65_P13209</t>
  </si>
  <si>
    <t>A_65_P16081</t>
  </si>
  <si>
    <t>A_65_P17218</t>
  </si>
  <si>
    <t>NM_001170853</t>
  </si>
  <si>
    <t>Mndal</t>
  </si>
  <si>
    <t>myeloid nuclear differentiation antigen like</t>
  </si>
  <si>
    <t>A_65_P19395</t>
  </si>
  <si>
    <t>NM_010380</t>
  </si>
  <si>
    <t>H2-D1</t>
  </si>
  <si>
    <t>histocompatibility 2, D region locus 1</t>
  </si>
  <si>
    <t>A_66_P100586</t>
  </si>
  <si>
    <t>A_66_P101942</t>
  </si>
  <si>
    <t>XR_168557</t>
  </si>
  <si>
    <t>Gm9706</t>
  </si>
  <si>
    <t>predicted gene 9706</t>
  </si>
  <si>
    <t>A_66_P105596</t>
  </si>
  <si>
    <t>A_66_P105736</t>
  </si>
  <si>
    <t>NM_019671</t>
  </si>
  <si>
    <t>Net1</t>
  </si>
  <si>
    <t>neuroepithelial cell transforming gene 1</t>
  </si>
  <si>
    <t>A_66_P106132</t>
  </si>
  <si>
    <t>NR_045343</t>
  </si>
  <si>
    <t>E030044B06Rik</t>
  </si>
  <si>
    <t>RIKEN cDNA E030044B06 gene</t>
  </si>
  <si>
    <t>A_66_P106173</t>
  </si>
  <si>
    <t>A_66_P108247</t>
  </si>
  <si>
    <t>NM_009464</t>
  </si>
  <si>
    <t>Ucp3</t>
  </si>
  <si>
    <t>uncoupling protein 3 (mitochondrial, proton carrier)</t>
  </si>
  <si>
    <t>A_66_P108434</t>
  </si>
  <si>
    <t>NM_153518</t>
  </si>
  <si>
    <t>Ccdc65</t>
  </si>
  <si>
    <t>coiled-coil domain containing 65</t>
  </si>
  <si>
    <t>A_66_P108603</t>
  </si>
  <si>
    <t>NM_001256311</t>
  </si>
  <si>
    <t>E030018B13Rik</t>
  </si>
  <si>
    <t>RIKEN cDNA E030018B13 gene</t>
  </si>
  <si>
    <t>A_66_P110633</t>
  </si>
  <si>
    <t>NM_001168660</t>
  </si>
  <si>
    <t>Apol9b</t>
  </si>
  <si>
    <t>apolipoprotein L 9b</t>
  </si>
  <si>
    <t>A_66_P112164</t>
  </si>
  <si>
    <t>NM_144875</t>
  </si>
  <si>
    <t>Rab7l1</t>
  </si>
  <si>
    <t>RAB7, member RAS oncogene family-like 1</t>
  </si>
  <si>
    <t>A_66_P112301</t>
  </si>
  <si>
    <t>C230072F16Rik</t>
  </si>
  <si>
    <t>RIKEN cDNA C230072F16 gene</t>
  </si>
  <si>
    <t>A_66_P112305</t>
  </si>
  <si>
    <t>NM_053214</t>
  </si>
  <si>
    <t>Myo1f</t>
  </si>
  <si>
    <t>myosin IF</t>
  </si>
  <si>
    <t>A_66_P112974</t>
  </si>
  <si>
    <t>XR_168642</t>
  </si>
  <si>
    <t>Gm15821</t>
  </si>
  <si>
    <t>predicted gene 15821</t>
  </si>
  <si>
    <t>A_66_P113245</t>
  </si>
  <si>
    <t>NM_008595</t>
  </si>
  <si>
    <t>Mfng</t>
  </si>
  <si>
    <t>MFNG O-fucosylpeptide 3-beta-N-acetylglucosaminyltransferase</t>
  </si>
  <si>
    <t>A_66_P113868</t>
  </si>
  <si>
    <t>NM_007665</t>
  </si>
  <si>
    <t>Cdh3</t>
  </si>
  <si>
    <t>cadherin 3</t>
  </si>
  <si>
    <t>A_66_P114504</t>
  </si>
  <si>
    <t>Dnahc17</t>
  </si>
  <si>
    <t>dynein, axonemal, heavy chain 17</t>
  </si>
  <si>
    <t>A_66_P116263</t>
  </si>
  <si>
    <t>NM_001013759</t>
  </si>
  <si>
    <t>Gas2l2</t>
  </si>
  <si>
    <t>growth arrest-specific 2 like 2</t>
  </si>
  <si>
    <t>A_66_P122158</t>
  </si>
  <si>
    <t>NR_003518</t>
  </si>
  <si>
    <t>Pisd-ps3</t>
  </si>
  <si>
    <t>phosphatidylserine decarboxylase, pseudogene 3</t>
  </si>
  <si>
    <t>A_66_P125035</t>
  </si>
  <si>
    <t>NM_001177538</t>
  </si>
  <si>
    <t>Duxbl2</t>
  </si>
  <si>
    <t>doubl homeobox B-like 2</t>
  </si>
  <si>
    <t>A_66_P125389</t>
  </si>
  <si>
    <t>NM_001101475</t>
  </si>
  <si>
    <t>F830016B08Rik</t>
  </si>
  <si>
    <t>RIKEN cDNA F830016B08 gene</t>
  </si>
  <si>
    <t>A_66_P127070</t>
  </si>
  <si>
    <t>NM_008109</t>
  </si>
  <si>
    <t>growth differentiation factor 5</t>
  </si>
  <si>
    <t>A_66_P127464</t>
  </si>
  <si>
    <t>NM_181412</t>
  </si>
  <si>
    <t>Zbed4</t>
  </si>
  <si>
    <t>zinc finger, BED domain containing 4</t>
  </si>
  <si>
    <t>A_66_P129622</t>
  </si>
  <si>
    <t>NM_001102613</t>
  </si>
  <si>
    <t>Phldb3</t>
  </si>
  <si>
    <t>pleckstrin homology-like domain, family B, member 3</t>
  </si>
  <si>
    <t>A_66_P132295</t>
  </si>
  <si>
    <t>NM_011576</t>
  </si>
  <si>
    <t>Tfpi</t>
  </si>
  <si>
    <t>tissue factor pathway inhibitor</t>
  </si>
  <si>
    <t>A_66_P133255</t>
  </si>
  <si>
    <t>Prkch</t>
  </si>
  <si>
    <t>protein kinase C, eta</t>
  </si>
  <si>
    <t>A_66_P133270</t>
  </si>
  <si>
    <t>NM_025813</t>
  </si>
  <si>
    <t>Mfsd1</t>
  </si>
  <si>
    <t>major facilitator superfamily domain containing 1</t>
  </si>
  <si>
    <t>A_66_P134428</t>
  </si>
  <si>
    <t>NM_013834</t>
  </si>
  <si>
    <t>Sfrp1</t>
  </si>
  <si>
    <t>secreted frizzled-related protein 1</t>
  </si>
  <si>
    <t>A_66_P134488</t>
  </si>
  <si>
    <t>NM_008501</t>
  </si>
  <si>
    <t>Lif</t>
  </si>
  <si>
    <t>leukemia inhibitory factor</t>
  </si>
  <si>
    <t>A_66_P135391</t>
  </si>
  <si>
    <t>A_66_P136582</t>
  </si>
  <si>
    <t>A_66_P139088</t>
  </si>
  <si>
    <t>A_66_P139646</t>
  </si>
  <si>
    <t>NM_001168504</t>
  </si>
  <si>
    <t>Pla2g4c</t>
  </si>
  <si>
    <t>phospholipase A2, group IVC (cytosolic, calcium-independent)</t>
  </si>
  <si>
    <t>A_66_P140856</t>
  </si>
  <si>
    <t>XR_168429</t>
  </si>
  <si>
    <t>Gm4588</t>
  </si>
  <si>
    <t>predicted gene 4588</t>
  </si>
  <si>
    <t>Probe ID</t>
    <phoneticPr fontId="18" type="noConversion"/>
  </si>
  <si>
    <t>Ref Seq Accession</t>
    <phoneticPr fontId="18" type="noConversion"/>
  </si>
  <si>
    <t>Gene Symbol</t>
    <phoneticPr fontId="18" type="noConversion"/>
  </si>
  <si>
    <t>Entrez Gene ID</t>
    <phoneticPr fontId="18" type="noConversion"/>
  </si>
  <si>
    <t>2/1.fc</t>
  </si>
  <si>
    <t>Gene Name</t>
    <phoneticPr fontId="18" type="noConversion"/>
  </si>
  <si>
    <t>Gdf5</t>
    <phoneticPr fontId="18" type="noConversion"/>
  </si>
  <si>
    <t>tubulin, beta 2B class IIB</t>
    <phoneticPr fontId="18" type="noConversion"/>
  </si>
  <si>
    <t>occludin/ELL domain containing 1</t>
    <phoneticPr fontId="18" type="noConversion"/>
  </si>
  <si>
    <t>RIKEN cDNA B230344G16 gene</t>
    <phoneticPr fontId="18" type="noConversion"/>
  </si>
  <si>
    <t>Gjb2</t>
    <phoneticPr fontId="18" type="noConversion"/>
  </si>
  <si>
    <t>Dhrs1</t>
    <phoneticPr fontId="18" type="noConversion"/>
  </si>
  <si>
    <t>H2-DMb1</t>
    <phoneticPr fontId="18" type="noConversion"/>
  </si>
  <si>
    <t>DENN/MADD domain containing 1C</t>
    <phoneticPr fontId="18" type="noConversion"/>
  </si>
  <si>
    <t>C3</t>
    <phoneticPr fontId="18" type="noConversion"/>
  </si>
  <si>
    <t>predicted gene 3893</t>
    <phoneticPr fontId="18" type="noConversion"/>
  </si>
  <si>
    <t>sema domain, immunoglobulin domain (Ig), transmembrane domain (TM) and 
short cytoplasmic domain, (semaphorin) 4D</t>
    <phoneticPr fontId="18" type="noConversion"/>
  </si>
  <si>
    <t>S2_Dataset. DNA microarray raw data - EAE induced PRDX6 Tg mouse (2) vs non Tg mouse (1)</t>
    <phoneticPr fontId="18" type="noConversion"/>
  </si>
</sst>
</file>

<file path=xl/styles.xml><?xml version="1.0" encoding="utf-8"?>
<styleSheet xmlns="http://schemas.openxmlformats.org/spreadsheetml/2006/main">
  <fonts count="22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33" borderId="0" xfId="0" applyFill="1">
      <alignment vertical="center"/>
    </xf>
    <xf numFmtId="0" fontId="21" fillId="0" borderId="12" xfId="0" applyFont="1" applyBorder="1" applyAlignment="1">
      <alignment horizontal="left" vertical="center"/>
    </xf>
    <xf numFmtId="49" fontId="21" fillId="0" borderId="12" xfId="0" applyNumberFormat="1" applyFont="1" applyBorder="1" applyAlignment="1">
      <alignment horizontal="left" vertical="center"/>
    </xf>
    <xf numFmtId="0" fontId="21" fillId="33" borderId="12" xfId="0" applyFont="1" applyFill="1" applyBorder="1" applyAlignment="1">
      <alignment horizontal="left" vertical="center"/>
    </xf>
    <xf numFmtId="0" fontId="21" fillId="0" borderId="11" xfId="0" applyFont="1" applyBorder="1" applyAlignment="1">
      <alignment horizontal="left" vertical="center"/>
    </xf>
    <xf numFmtId="49" fontId="21" fillId="0" borderId="11" xfId="0" applyNumberFormat="1" applyFont="1" applyBorder="1" applyAlignment="1">
      <alignment horizontal="left" vertical="center"/>
    </xf>
    <xf numFmtId="0" fontId="21" fillId="33" borderId="11" xfId="0" applyFont="1" applyFill="1" applyBorder="1" applyAlignment="1">
      <alignment horizontal="left" vertical="center"/>
    </xf>
    <xf numFmtId="0" fontId="20" fillId="0" borderId="10" xfId="0" applyFont="1" applyBorder="1" applyAlignment="1">
      <alignment horizontal="center" vertical="center"/>
    </xf>
    <xf numFmtId="49" fontId="20" fillId="0" borderId="10" xfId="0" applyNumberFormat="1" applyFont="1" applyBorder="1" applyAlignment="1">
      <alignment horizontal="center" vertical="center"/>
    </xf>
    <xf numFmtId="0" fontId="20" fillId="33" borderId="10" xfId="0" applyFont="1" applyFill="1" applyBorder="1" applyAlignment="1">
      <alignment horizontal="center" vertical="center"/>
    </xf>
    <xf numFmtId="0" fontId="21" fillId="0" borderId="11" xfId="0" applyFont="1" applyBorder="1" applyAlignment="1">
      <alignment horizontal="left" vertical="center" wrapText="1"/>
    </xf>
    <xf numFmtId="0" fontId="19" fillId="0" borderId="13" xfId="0" applyFont="1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4"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F663"/>
  <sheetViews>
    <sheetView tabSelected="1" zoomScale="85" zoomScaleNormal="85" workbookViewId="0">
      <selection sqref="A1:F1"/>
    </sheetView>
  </sheetViews>
  <sheetFormatPr defaultRowHeight="16.5"/>
  <cols>
    <col min="1" max="1" width="15.25" bestFit="1" customWidth="1"/>
    <col min="2" max="2" width="16.5" bestFit="1" customWidth="1"/>
    <col min="3" max="3" width="15.625" bestFit="1" customWidth="1"/>
    <col min="4" max="4" width="13.5" bestFit="1" customWidth="1"/>
    <col min="5" max="5" width="12.875" style="1" bestFit="1" customWidth="1"/>
    <col min="6" max="6" width="76.875" customWidth="1"/>
  </cols>
  <sheetData>
    <row r="1" spans="1:6">
      <c r="A1" s="12" t="s">
        <v>2303</v>
      </c>
      <c r="B1" s="13"/>
      <c r="C1" s="13"/>
      <c r="D1" s="13"/>
      <c r="E1" s="13"/>
      <c r="F1" s="13"/>
    </row>
    <row r="2" spans="1:6" ht="17.25" thickBot="1">
      <c r="A2" s="8" t="s">
        <v>2286</v>
      </c>
      <c r="B2" s="8" t="s">
        <v>2287</v>
      </c>
      <c r="C2" s="9" t="s">
        <v>2288</v>
      </c>
      <c r="D2" s="8" t="s">
        <v>2289</v>
      </c>
      <c r="E2" s="10" t="s">
        <v>2290</v>
      </c>
      <c r="F2" s="8" t="s">
        <v>2291</v>
      </c>
    </row>
    <row r="3" spans="1:6">
      <c r="A3" s="2" t="s">
        <v>1439</v>
      </c>
      <c r="B3" s="2" t="s">
        <v>1338</v>
      </c>
      <c r="C3" s="3" t="s">
        <v>1339</v>
      </c>
      <c r="D3" s="2">
        <v>545611</v>
      </c>
      <c r="E3" s="4">
        <v>45.350684999999999</v>
      </c>
      <c r="F3" s="2" t="s">
        <v>1340</v>
      </c>
    </row>
    <row r="4" spans="1:6">
      <c r="A4" s="5" t="s">
        <v>1387</v>
      </c>
      <c r="B4" s="5" t="s">
        <v>1388</v>
      </c>
      <c r="C4" s="6" t="s">
        <v>1389</v>
      </c>
      <c r="D4" s="5">
        <v>100504362</v>
      </c>
      <c r="E4" s="7">
        <v>28.010971000000001</v>
      </c>
      <c r="F4" s="5" t="s">
        <v>1390</v>
      </c>
    </row>
    <row r="5" spans="1:6">
      <c r="A5" s="5" t="s">
        <v>890</v>
      </c>
      <c r="B5" s="5" t="s">
        <v>891</v>
      </c>
      <c r="C5" s="6" t="s">
        <v>892</v>
      </c>
      <c r="D5" s="5">
        <v>100042539</v>
      </c>
      <c r="E5" s="7">
        <v>13.146293999999999</v>
      </c>
      <c r="F5" s="5" t="s">
        <v>2301</v>
      </c>
    </row>
    <row r="6" spans="1:6">
      <c r="A6" s="5" t="s">
        <v>1337</v>
      </c>
      <c r="B6" s="5" t="s">
        <v>1338</v>
      </c>
      <c r="C6" s="6" t="s">
        <v>1339</v>
      </c>
      <c r="D6" s="5">
        <v>545611</v>
      </c>
      <c r="E6" s="7">
        <v>12.309779000000001</v>
      </c>
      <c r="F6" s="5" t="s">
        <v>1340</v>
      </c>
    </row>
    <row r="7" spans="1:6">
      <c r="A7" s="5" t="s">
        <v>1440</v>
      </c>
      <c r="B7" s="5" t="s">
        <v>1338</v>
      </c>
      <c r="C7" s="6" t="s">
        <v>1339</v>
      </c>
      <c r="D7" s="5">
        <v>545611</v>
      </c>
      <c r="E7" s="7">
        <v>11.391291000000001</v>
      </c>
      <c r="F7" s="5" t="s">
        <v>1340</v>
      </c>
    </row>
    <row r="8" spans="1:6">
      <c r="A8" s="5" t="s">
        <v>1698</v>
      </c>
      <c r="B8" s="5" t="s">
        <v>1699</v>
      </c>
      <c r="C8" s="5"/>
      <c r="D8" s="5"/>
      <c r="E8" s="7">
        <v>8.738664</v>
      </c>
      <c r="F8" s="5"/>
    </row>
    <row r="9" spans="1:6">
      <c r="A9" s="5" t="s">
        <v>2016</v>
      </c>
      <c r="B9" s="5" t="s">
        <v>2017</v>
      </c>
      <c r="C9" s="6" t="s">
        <v>2018</v>
      </c>
      <c r="D9" s="5">
        <v>11758</v>
      </c>
      <c r="E9" s="7">
        <v>7.3544520000000002</v>
      </c>
      <c r="F9" s="5" t="s">
        <v>2019</v>
      </c>
    </row>
    <row r="10" spans="1:6">
      <c r="A10" s="5" t="s">
        <v>1441</v>
      </c>
      <c r="B10" s="5" t="s">
        <v>1442</v>
      </c>
      <c r="C10" s="6" t="s">
        <v>1443</v>
      </c>
      <c r="D10" s="5">
        <v>101055644</v>
      </c>
      <c r="E10" s="7">
        <v>6.6460150000000002</v>
      </c>
      <c r="F10" s="5" t="s">
        <v>1444</v>
      </c>
    </row>
    <row r="11" spans="1:6">
      <c r="A11" s="5" t="s">
        <v>1504</v>
      </c>
      <c r="B11" s="5" t="s">
        <v>1505</v>
      </c>
      <c r="C11" s="6" t="s">
        <v>1506</v>
      </c>
      <c r="D11" s="5">
        <v>15397</v>
      </c>
      <c r="E11" s="7">
        <v>6.3524139999999996</v>
      </c>
      <c r="F11" s="5" t="s">
        <v>1507</v>
      </c>
    </row>
    <row r="12" spans="1:6">
      <c r="A12" s="5" t="s">
        <v>1809</v>
      </c>
      <c r="B12" s="5" t="s">
        <v>1810</v>
      </c>
      <c r="C12" s="6" t="s">
        <v>1811</v>
      </c>
      <c r="D12" s="5">
        <v>108816</v>
      </c>
      <c r="E12" s="7">
        <v>5.7334639999999997</v>
      </c>
      <c r="F12" s="5" t="s">
        <v>1812</v>
      </c>
    </row>
    <row r="13" spans="1:6">
      <c r="A13" s="5" t="s">
        <v>1904</v>
      </c>
      <c r="B13" s="5" t="s">
        <v>1905</v>
      </c>
      <c r="C13" s="6" t="s">
        <v>1906</v>
      </c>
      <c r="D13" s="5">
        <v>474160</v>
      </c>
      <c r="E13" s="7">
        <v>5.1075850000000003</v>
      </c>
      <c r="F13" s="5" t="s">
        <v>1907</v>
      </c>
    </row>
    <row r="14" spans="1:6">
      <c r="A14" s="5" t="s">
        <v>1923</v>
      </c>
      <c r="B14" s="5" t="s">
        <v>1924</v>
      </c>
      <c r="C14" s="6" t="s">
        <v>1925</v>
      </c>
      <c r="D14" s="5">
        <v>19153</v>
      </c>
      <c r="E14" s="7">
        <v>4.9986579999999998</v>
      </c>
      <c r="F14" s="5" t="s">
        <v>1926</v>
      </c>
    </row>
    <row r="15" spans="1:6">
      <c r="A15" s="5" t="s">
        <v>612</v>
      </c>
      <c r="B15" s="5" t="s">
        <v>613</v>
      </c>
      <c r="C15" s="6" t="s">
        <v>614</v>
      </c>
      <c r="D15" s="5">
        <v>434325</v>
      </c>
      <c r="E15" s="7">
        <v>4.7129260000000004</v>
      </c>
      <c r="F15" s="5" t="s">
        <v>615</v>
      </c>
    </row>
    <row r="16" spans="1:6">
      <c r="A16" s="5" t="s">
        <v>2127</v>
      </c>
      <c r="B16" s="5" t="s">
        <v>2128</v>
      </c>
      <c r="C16" s="6" t="s">
        <v>2129</v>
      </c>
      <c r="D16" s="5">
        <v>17318</v>
      </c>
      <c r="E16" s="7">
        <v>4.5943969999999998</v>
      </c>
      <c r="F16" s="5" t="s">
        <v>2130</v>
      </c>
    </row>
    <row r="17" spans="1:6">
      <c r="A17" s="5" t="s">
        <v>986</v>
      </c>
      <c r="B17" s="5" t="s">
        <v>987</v>
      </c>
      <c r="C17" s="6" t="s">
        <v>988</v>
      </c>
      <c r="D17" s="5">
        <v>211623</v>
      </c>
      <c r="E17" s="7">
        <v>4.544797</v>
      </c>
      <c r="F17" s="5" t="s">
        <v>989</v>
      </c>
    </row>
    <row r="18" spans="1:6">
      <c r="A18" s="5" t="s">
        <v>1261</v>
      </c>
      <c r="B18" s="5" t="s">
        <v>1262</v>
      </c>
      <c r="C18" s="6" t="s">
        <v>1263</v>
      </c>
      <c r="D18" s="5">
        <v>240411</v>
      </c>
      <c r="E18" s="7">
        <v>4.4954780000000003</v>
      </c>
      <c r="F18" s="5" t="s">
        <v>1264</v>
      </c>
    </row>
    <row r="19" spans="1:6">
      <c r="A19" s="5" t="s">
        <v>1128</v>
      </c>
      <c r="B19" s="5"/>
      <c r="C19" s="5"/>
      <c r="D19" s="5"/>
      <c r="E19" s="7">
        <v>4.3339889999999999</v>
      </c>
      <c r="F19" s="5"/>
    </row>
    <row r="20" spans="1:6">
      <c r="A20" s="5" t="s">
        <v>1453</v>
      </c>
      <c r="B20" s="5" t="s">
        <v>1454</v>
      </c>
      <c r="C20" s="6" t="s">
        <v>1455</v>
      </c>
      <c r="D20" s="5">
        <v>170942</v>
      </c>
      <c r="E20" s="7">
        <v>4.3298779999999999</v>
      </c>
      <c r="F20" s="5" t="s">
        <v>1456</v>
      </c>
    </row>
    <row r="21" spans="1:6">
      <c r="A21" s="5" t="s">
        <v>804</v>
      </c>
      <c r="B21" s="5" t="s">
        <v>805</v>
      </c>
      <c r="C21" s="6" t="s">
        <v>806</v>
      </c>
      <c r="D21" s="5">
        <v>14369</v>
      </c>
      <c r="E21" s="7">
        <v>4.2327729999999999</v>
      </c>
      <c r="F21" s="5" t="s">
        <v>807</v>
      </c>
    </row>
    <row r="22" spans="1:6">
      <c r="A22" s="5" t="s">
        <v>753</v>
      </c>
      <c r="B22" s="5" t="s">
        <v>754</v>
      </c>
      <c r="C22" s="6" t="s">
        <v>755</v>
      </c>
      <c r="D22" s="5">
        <v>18227</v>
      </c>
      <c r="E22" s="7">
        <v>4.0665420000000001</v>
      </c>
      <c r="F22" s="5" t="s">
        <v>756</v>
      </c>
    </row>
    <row r="23" spans="1:6">
      <c r="A23" s="5" t="s">
        <v>1383</v>
      </c>
      <c r="B23" s="5" t="s">
        <v>1384</v>
      </c>
      <c r="C23" s="6" t="s">
        <v>1385</v>
      </c>
      <c r="D23" s="5">
        <v>68721</v>
      </c>
      <c r="E23" s="7">
        <v>4.0530359999999996</v>
      </c>
      <c r="F23" s="5" t="s">
        <v>1386</v>
      </c>
    </row>
    <row r="24" spans="1:6">
      <c r="A24" s="5" t="s">
        <v>641</v>
      </c>
      <c r="B24" s="5" t="s">
        <v>642</v>
      </c>
      <c r="C24" s="6" t="s">
        <v>643</v>
      </c>
      <c r="D24" s="5">
        <v>244810</v>
      </c>
      <c r="E24" s="7">
        <v>3.797517</v>
      </c>
      <c r="F24" s="5" t="s">
        <v>644</v>
      </c>
    </row>
    <row r="25" spans="1:6">
      <c r="A25" s="5" t="s">
        <v>1725</v>
      </c>
      <c r="B25" s="5" t="s">
        <v>1726</v>
      </c>
      <c r="C25" s="6" t="s">
        <v>1727</v>
      </c>
      <c r="D25" s="5">
        <v>258841</v>
      </c>
      <c r="E25" s="7">
        <v>3.756796</v>
      </c>
      <c r="F25" s="5" t="s">
        <v>1728</v>
      </c>
    </row>
    <row r="26" spans="1:6">
      <c r="A26" s="5" t="s">
        <v>153</v>
      </c>
      <c r="B26" s="5" t="s">
        <v>154</v>
      </c>
      <c r="C26" s="6" t="s">
        <v>155</v>
      </c>
      <c r="D26" s="5">
        <v>171508</v>
      </c>
      <c r="E26" s="7">
        <v>3.6248640000000001</v>
      </c>
      <c r="F26" s="5" t="s">
        <v>156</v>
      </c>
    </row>
    <row r="27" spans="1:6">
      <c r="A27" s="5" t="s">
        <v>990</v>
      </c>
      <c r="B27" s="5"/>
      <c r="C27" s="5"/>
      <c r="D27" s="5"/>
      <c r="E27" s="7">
        <v>3.4608279999999998</v>
      </c>
      <c r="F27" s="5"/>
    </row>
    <row r="28" spans="1:6">
      <c r="A28" s="5" t="s">
        <v>2191</v>
      </c>
      <c r="B28" s="5" t="s">
        <v>2192</v>
      </c>
      <c r="C28" s="6" t="s">
        <v>2193</v>
      </c>
      <c r="D28" s="5">
        <v>105833</v>
      </c>
      <c r="E28" s="7">
        <v>3.4430719999999999</v>
      </c>
      <c r="F28" s="5" t="s">
        <v>2194</v>
      </c>
    </row>
    <row r="29" spans="1:6">
      <c r="A29" s="5" t="s">
        <v>1561</v>
      </c>
      <c r="B29" s="5" t="s">
        <v>1562</v>
      </c>
      <c r="C29" s="6" t="s">
        <v>1563</v>
      </c>
      <c r="D29" s="5">
        <v>381337</v>
      </c>
      <c r="E29" s="7">
        <v>3.3761909999999999</v>
      </c>
      <c r="F29" s="5" t="s">
        <v>1564</v>
      </c>
    </row>
    <row r="30" spans="1:6">
      <c r="A30" s="5" t="s">
        <v>658</v>
      </c>
      <c r="B30" s="5" t="s">
        <v>659</v>
      </c>
      <c r="C30" s="6" t="s">
        <v>660</v>
      </c>
      <c r="D30" s="5">
        <v>13363</v>
      </c>
      <c r="E30" s="7">
        <v>3.3488600000000002</v>
      </c>
      <c r="F30" s="5" t="s">
        <v>661</v>
      </c>
    </row>
    <row r="31" spans="1:6">
      <c r="A31" s="5" t="s">
        <v>1771</v>
      </c>
      <c r="B31" s="5" t="s">
        <v>1772</v>
      </c>
      <c r="C31" s="6" t="s">
        <v>1773</v>
      </c>
      <c r="D31" s="5">
        <v>66039</v>
      </c>
      <c r="E31" s="7">
        <v>3.3476539999999999</v>
      </c>
      <c r="F31" s="5" t="s">
        <v>1774</v>
      </c>
    </row>
    <row r="32" spans="1:6">
      <c r="A32" s="5" t="s">
        <v>913</v>
      </c>
      <c r="B32" s="5"/>
      <c r="C32" s="5"/>
      <c r="D32" s="5"/>
      <c r="E32" s="7">
        <v>3.3114059999999998</v>
      </c>
      <c r="F32" s="5"/>
    </row>
    <row r="33" spans="1:6">
      <c r="A33" s="5" t="s">
        <v>1793</v>
      </c>
      <c r="B33" s="5" t="s">
        <v>1794</v>
      </c>
      <c r="C33" s="6" t="s">
        <v>1795</v>
      </c>
      <c r="D33" s="5">
        <v>19120</v>
      </c>
      <c r="E33" s="7">
        <v>3.3062839999999998</v>
      </c>
      <c r="F33" s="5" t="s">
        <v>1796</v>
      </c>
    </row>
    <row r="34" spans="1:6">
      <c r="A34" s="5" t="s">
        <v>2182</v>
      </c>
      <c r="B34" s="5" t="s">
        <v>2183</v>
      </c>
      <c r="C34" s="6" t="s">
        <v>2184</v>
      </c>
      <c r="D34" s="5">
        <v>381223</v>
      </c>
      <c r="E34" s="7">
        <v>3.2172329999999998</v>
      </c>
      <c r="F34" s="5" t="s">
        <v>2185</v>
      </c>
    </row>
    <row r="35" spans="1:6">
      <c r="A35" s="5" t="s">
        <v>1817</v>
      </c>
      <c r="B35" s="5"/>
      <c r="C35" s="5"/>
      <c r="D35" s="5"/>
      <c r="E35" s="7">
        <v>3.2117110000000002</v>
      </c>
      <c r="F35" s="5"/>
    </row>
    <row r="36" spans="1:6">
      <c r="A36" s="5" t="s">
        <v>965</v>
      </c>
      <c r="B36" s="5"/>
      <c r="C36" s="5"/>
      <c r="D36" s="5"/>
      <c r="E36" s="7">
        <v>3.181295</v>
      </c>
      <c r="F36" s="5"/>
    </row>
    <row r="37" spans="1:6">
      <c r="A37" s="5" t="s">
        <v>2114</v>
      </c>
      <c r="B37" s="5"/>
      <c r="C37" s="6" t="s">
        <v>2115</v>
      </c>
      <c r="D37" s="5">
        <v>101738</v>
      </c>
      <c r="E37" s="7">
        <v>3.1669890000000001</v>
      </c>
      <c r="F37" s="5" t="s">
        <v>2116</v>
      </c>
    </row>
    <row r="38" spans="1:6">
      <c r="A38" s="5" t="s">
        <v>1302</v>
      </c>
      <c r="B38" s="5"/>
      <c r="C38" s="5"/>
      <c r="D38" s="5"/>
      <c r="E38" s="7">
        <v>3.1389459999999998</v>
      </c>
      <c r="F38" s="5"/>
    </row>
    <row r="39" spans="1:6">
      <c r="A39" s="5" t="s">
        <v>270</v>
      </c>
      <c r="B39" s="5" t="s">
        <v>271</v>
      </c>
      <c r="C39" s="6" t="s">
        <v>272</v>
      </c>
      <c r="D39" s="5">
        <v>67874</v>
      </c>
      <c r="E39" s="7">
        <v>3.0555979999999998</v>
      </c>
      <c r="F39" s="5" t="s">
        <v>273</v>
      </c>
    </row>
    <row r="40" spans="1:6">
      <c r="A40" s="5" t="s">
        <v>1599</v>
      </c>
      <c r="B40" s="5" t="s">
        <v>1600</v>
      </c>
      <c r="C40" s="6" t="s">
        <v>1601</v>
      </c>
      <c r="D40" s="5">
        <v>18693</v>
      </c>
      <c r="E40" s="7">
        <v>3.0158839999999998</v>
      </c>
      <c r="F40" s="5" t="s">
        <v>1602</v>
      </c>
    </row>
    <row r="41" spans="1:6">
      <c r="A41" s="5" t="s">
        <v>281</v>
      </c>
      <c r="B41" s="5" t="s">
        <v>282</v>
      </c>
      <c r="C41" s="6" t="s">
        <v>283</v>
      </c>
      <c r="D41" s="5">
        <v>18566</v>
      </c>
      <c r="E41" s="7">
        <v>3.0015610000000001</v>
      </c>
      <c r="F41" s="5" t="s">
        <v>284</v>
      </c>
    </row>
    <row r="42" spans="1:6">
      <c r="A42" s="5" t="s">
        <v>1927</v>
      </c>
      <c r="B42" s="5" t="s">
        <v>1928</v>
      </c>
      <c r="C42" s="6" t="s">
        <v>1929</v>
      </c>
      <c r="D42" s="5">
        <v>20611</v>
      </c>
      <c r="E42" s="7">
        <v>2.9928400000000002</v>
      </c>
      <c r="F42" s="5" t="s">
        <v>1930</v>
      </c>
    </row>
    <row r="43" spans="1:6">
      <c r="A43" s="5" t="s">
        <v>900</v>
      </c>
      <c r="B43" s="5" t="s">
        <v>901</v>
      </c>
      <c r="C43" s="6" t="s">
        <v>902</v>
      </c>
      <c r="D43" s="5">
        <v>69217</v>
      </c>
      <c r="E43" s="7">
        <v>2.9566499999999998</v>
      </c>
      <c r="F43" s="5" t="s">
        <v>903</v>
      </c>
    </row>
    <row r="44" spans="1:6">
      <c r="A44" s="5" t="s">
        <v>1221</v>
      </c>
      <c r="B44" s="5"/>
      <c r="C44" s="5"/>
      <c r="D44" s="5"/>
      <c r="E44" s="7">
        <v>2.9397350000000002</v>
      </c>
      <c r="F44" s="5"/>
    </row>
    <row r="45" spans="1:6">
      <c r="A45" s="5" t="s">
        <v>2271</v>
      </c>
      <c r="B45" s="5" t="s">
        <v>2272</v>
      </c>
      <c r="C45" s="6" t="s">
        <v>2273</v>
      </c>
      <c r="D45" s="5">
        <v>16878</v>
      </c>
      <c r="E45" s="7">
        <v>2.9237959999999998</v>
      </c>
      <c r="F45" s="5" t="s">
        <v>2274</v>
      </c>
    </row>
    <row r="46" spans="1:6">
      <c r="A46" s="5" t="s">
        <v>1180</v>
      </c>
      <c r="B46" s="5" t="s">
        <v>1181</v>
      </c>
      <c r="C46" s="6" t="s">
        <v>1182</v>
      </c>
      <c r="D46" s="5">
        <v>20209</v>
      </c>
      <c r="E46" s="7">
        <v>2.914282</v>
      </c>
      <c r="F46" s="5" t="s">
        <v>1183</v>
      </c>
    </row>
    <row r="47" spans="1:6">
      <c r="A47" s="5" t="s">
        <v>1748</v>
      </c>
      <c r="B47" s="5" t="s">
        <v>1749</v>
      </c>
      <c r="C47" s="6" t="s">
        <v>1750</v>
      </c>
      <c r="D47" s="5">
        <v>77018</v>
      </c>
      <c r="E47" s="7">
        <v>2.8910589999999998</v>
      </c>
      <c r="F47" s="5" t="s">
        <v>1751</v>
      </c>
    </row>
    <row r="48" spans="1:6">
      <c r="A48" s="5" t="s">
        <v>1586</v>
      </c>
      <c r="B48" s="5"/>
      <c r="C48" s="5"/>
      <c r="D48" s="5"/>
      <c r="E48" s="7">
        <v>2.8874650000000002</v>
      </c>
      <c r="F48" s="5"/>
    </row>
    <row r="49" spans="1:6">
      <c r="A49" s="5" t="s">
        <v>1030</v>
      </c>
      <c r="B49" s="5" t="s">
        <v>1031</v>
      </c>
      <c r="C49" s="6" t="s">
        <v>1032</v>
      </c>
      <c r="D49" s="5">
        <v>15129</v>
      </c>
      <c r="E49" s="7">
        <v>2.8871020000000001</v>
      </c>
      <c r="F49" s="5" t="s">
        <v>1033</v>
      </c>
    </row>
    <row r="50" spans="1:6">
      <c r="A50" s="5" t="s">
        <v>1379</v>
      </c>
      <c r="B50" s="5" t="s">
        <v>1380</v>
      </c>
      <c r="C50" s="6" t="s">
        <v>1381</v>
      </c>
      <c r="D50" s="5">
        <v>54325</v>
      </c>
      <c r="E50" s="7">
        <v>2.8765369999999999</v>
      </c>
      <c r="F50" s="5" t="s">
        <v>1382</v>
      </c>
    </row>
    <row r="51" spans="1:6">
      <c r="A51" s="5" t="s">
        <v>1495</v>
      </c>
      <c r="B51" s="5"/>
      <c r="C51" s="5"/>
      <c r="D51" s="5"/>
      <c r="E51" s="7">
        <v>2.8695469999999998</v>
      </c>
      <c r="F51" s="5"/>
    </row>
    <row r="52" spans="1:6">
      <c r="A52" s="5" t="s">
        <v>1002</v>
      </c>
      <c r="B52" s="5"/>
      <c r="C52" s="5"/>
      <c r="D52" s="5"/>
      <c r="E52" s="7">
        <v>2.8578700000000001</v>
      </c>
      <c r="F52" s="5"/>
    </row>
    <row r="53" spans="1:6">
      <c r="A53" s="5" t="s">
        <v>1730</v>
      </c>
      <c r="B53" s="5" t="s">
        <v>891</v>
      </c>
      <c r="C53" s="6" t="s">
        <v>892</v>
      </c>
      <c r="D53" s="5">
        <v>100042539</v>
      </c>
      <c r="E53" s="7">
        <v>2.8509980000000001</v>
      </c>
      <c r="F53" s="5" t="s">
        <v>893</v>
      </c>
    </row>
    <row r="54" spans="1:6">
      <c r="A54" s="5" t="s">
        <v>1830</v>
      </c>
      <c r="B54" s="5"/>
      <c r="C54" s="5"/>
      <c r="D54" s="5"/>
      <c r="E54" s="7">
        <v>2.8250890000000002</v>
      </c>
      <c r="F54" s="5"/>
    </row>
    <row r="55" spans="1:6">
      <c r="A55" s="5" t="s">
        <v>1239</v>
      </c>
      <c r="B55" s="5" t="s">
        <v>1240</v>
      </c>
      <c r="C55" s="6" t="s">
        <v>1241</v>
      </c>
      <c r="D55" s="5">
        <v>17137</v>
      </c>
      <c r="E55" s="7">
        <v>2.8101289999999999</v>
      </c>
      <c r="F55" s="5" t="s">
        <v>1242</v>
      </c>
    </row>
    <row r="56" spans="1:6">
      <c r="A56" s="5" t="s">
        <v>425</v>
      </c>
      <c r="B56" s="5" t="s">
        <v>426</v>
      </c>
      <c r="C56" s="6" t="s">
        <v>427</v>
      </c>
      <c r="D56" s="5">
        <v>209448</v>
      </c>
      <c r="E56" s="7">
        <v>2.79487</v>
      </c>
      <c r="F56" s="5" t="s">
        <v>428</v>
      </c>
    </row>
    <row r="57" spans="1:6">
      <c r="A57" s="5" t="s">
        <v>682</v>
      </c>
      <c r="B57" s="5" t="s">
        <v>683</v>
      </c>
      <c r="C57" s="6" t="s">
        <v>684</v>
      </c>
      <c r="D57" s="5">
        <v>243538</v>
      </c>
      <c r="E57" s="7">
        <v>2.7861180000000001</v>
      </c>
      <c r="F57" s="5" t="s">
        <v>685</v>
      </c>
    </row>
    <row r="58" spans="1:6">
      <c r="A58" s="5" t="s">
        <v>31</v>
      </c>
      <c r="B58" s="5" t="s">
        <v>32</v>
      </c>
      <c r="C58" s="6" t="s">
        <v>33</v>
      </c>
      <c r="D58" s="5">
        <v>58234</v>
      </c>
      <c r="E58" s="7">
        <v>2.7701120000000001</v>
      </c>
      <c r="F58" s="5" t="s">
        <v>34</v>
      </c>
    </row>
    <row r="59" spans="1:6">
      <c r="A59" s="5" t="s">
        <v>736</v>
      </c>
      <c r="B59" s="5"/>
      <c r="C59" s="5"/>
      <c r="D59" s="5"/>
      <c r="E59" s="7">
        <v>2.7683140000000002</v>
      </c>
      <c r="F59" s="5"/>
    </row>
    <row r="60" spans="1:6">
      <c r="A60" s="5" t="s">
        <v>1235</v>
      </c>
      <c r="B60" s="5" t="s">
        <v>1236</v>
      </c>
      <c r="C60" s="6" t="s">
        <v>1237</v>
      </c>
      <c r="D60" s="5">
        <v>638345</v>
      </c>
      <c r="E60" s="7">
        <v>2.759601</v>
      </c>
      <c r="F60" s="5" t="s">
        <v>1238</v>
      </c>
    </row>
    <row r="61" spans="1:6">
      <c r="A61" s="5" t="s">
        <v>1871</v>
      </c>
      <c r="B61" s="5"/>
      <c r="C61" s="5"/>
      <c r="D61" s="5"/>
      <c r="E61" s="7">
        <v>2.752488</v>
      </c>
      <c r="F61" s="5"/>
    </row>
    <row r="62" spans="1:6">
      <c r="A62" s="5" t="s">
        <v>808</v>
      </c>
      <c r="B62" s="5" t="s">
        <v>809</v>
      </c>
      <c r="C62" s="6" t="s">
        <v>810</v>
      </c>
      <c r="D62" s="5">
        <v>50528</v>
      </c>
      <c r="E62" s="7">
        <v>2.7443439999999999</v>
      </c>
      <c r="F62" s="5" t="s">
        <v>811</v>
      </c>
    </row>
    <row r="63" spans="1:6">
      <c r="A63" s="5" t="s">
        <v>567</v>
      </c>
      <c r="B63" s="5" t="s">
        <v>568</v>
      </c>
      <c r="C63" s="6" t="s">
        <v>569</v>
      </c>
      <c r="D63" s="5">
        <v>14284</v>
      </c>
      <c r="E63" s="7">
        <v>2.7367509999999999</v>
      </c>
      <c r="F63" s="5" t="s">
        <v>570</v>
      </c>
    </row>
    <row r="64" spans="1:6">
      <c r="A64" s="5" t="s">
        <v>1062</v>
      </c>
      <c r="B64" s="5"/>
      <c r="C64" s="5"/>
      <c r="D64" s="5"/>
      <c r="E64" s="7">
        <v>2.734051</v>
      </c>
      <c r="F64" s="5"/>
    </row>
    <row r="65" spans="1:6">
      <c r="A65" s="5" t="s">
        <v>1113</v>
      </c>
      <c r="B65" s="5"/>
      <c r="C65" s="6" t="s">
        <v>1114</v>
      </c>
      <c r="D65" s="5">
        <v>71330</v>
      </c>
      <c r="E65" s="7">
        <v>2.7225830000000002</v>
      </c>
      <c r="F65" s="5" t="s">
        <v>1115</v>
      </c>
    </row>
    <row r="66" spans="1:6">
      <c r="A66" s="5" t="s">
        <v>2245</v>
      </c>
      <c r="B66" s="5" t="s">
        <v>2246</v>
      </c>
      <c r="C66" s="6" t="s">
        <v>2292</v>
      </c>
      <c r="D66" s="5">
        <v>14563</v>
      </c>
      <c r="E66" s="7">
        <v>2.7175829999999999</v>
      </c>
      <c r="F66" s="5" t="s">
        <v>2247</v>
      </c>
    </row>
    <row r="67" spans="1:6">
      <c r="A67" s="5" t="s">
        <v>2057</v>
      </c>
      <c r="B67" s="5"/>
      <c r="C67" s="6" t="s">
        <v>2058</v>
      </c>
      <c r="D67" s="5">
        <v>232969</v>
      </c>
      <c r="E67" s="7">
        <v>2.7099489999999999</v>
      </c>
      <c r="F67" s="5" t="s">
        <v>2059</v>
      </c>
    </row>
    <row r="68" spans="1:6">
      <c r="A68" s="5" t="s">
        <v>1307</v>
      </c>
      <c r="B68" s="5" t="s">
        <v>1308</v>
      </c>
      <c r="C68" s="6" t="s">
        <v>1309</v>
      </c>
      <c r="D68" s="5">
        <v>100038410</v>
      </c>
      <c r="E68" s="7">
        <v>2.704196</v>
      </c>
      <c r="F68" s="5" t="s">
        <v>1310</v>
      </c>
    </row>
    <row r="69" spans="1:6">
      <c r="A69" s="5" t="s">
        <v>2094</v>
      </c>
      <c r="B69" s="5" t="s">
        <v>2095</v>
      </c>
      <c r="C69" s="6" t="s">
        <v>2096</v>
      </c>
      <c r="D69" s="5">
        <v>229603</v>
      </c>
      <c r="E69" s="7">
        <v>2.7039970000000002</v>
      </c>
      <c r="F69" s="5" t="s">
        <v>2097</v>
      </c>
    </row>
    <row r="70" spans="1:6">
      <c r="A70" s="5" t="s">
        <v>1004</v>
      </c>
      <c r="B70" s="5" t="s">
        <v>1005</v>
      </c>
      <c r="C70" s="6" t="s">
        <v>1006</v>
      </c>
      <c r="D70" s="5">
        <v>19132</v>
      </c>
      <c r="E70" s="7">
        <v>2.702</v>
      </c>
      <c r="F70" s="5" t="s">
        <v>1007</v>
      </c>
    </row>
    <row r="71" spans="1:6">
      <c r="A71" s="5" t="s">
        <v>728</v>
      </c>
      <c r="B71" s="5" t="s">
        <v>729</v>
      </c>
      <c r="C71" s="6" t="s">
        <v>730</v>
      </c>
      <c r="D71" s="5">
        <v>70884</v>
      </c>
      <c r="E71" s="7">
        <v>2.6934710000000002</v>
      </c>
      <c r="F71" s="5" t="s">
        <v>731</v>
      </c>
    </row>
    <row r="72" spans="1:6">
      <c r="A72" s="5" t="s">
        <v>1775</v>
      </c>
      <c r="B72" s="5" t="s">
        <v>1776</v>
      </c>
      <c r="C72" s="6" t="s">
        <v>1777</v>
      </c>
      <c r="D72" s="5">
        <v>243900</v>
      </c>
      <c r="E72" s="7">
        <v>2.6825239999999999</v>
      </c>
      <c r="F72" s="5" t="s">
        <v>1778</v>
      </c>
    </row>
    <row r="73" spans="1:6">
      <c r="A73" s="5" t="s">
        <v>966</v>
      </c>
      <c r="B73" s="5" t="s">
        <v>967</v>
      </c>
      <c r="C73" s="6" t="s">
        <v>968</v>
      </c>
      <c r="D73" s="5">
        <v>237029</v>
      </c>
      <c r="E73" s="7">
        <v>2.673</v>
      </c>
      <c r="F73" s="5" t="s">
        <v>969</v>
      </c>
    </row>
    <row r="74" spans="1:6">
      <c r="A74" s="5" t="s">
        <v>1879</v>
      </c>
      <c r="B74" s="5" t="s">
        <v>1880</v>
      </c>
      <c r="C74" s="6" t="s">
        <v>1881</v>
      </c>
      <c r="D74" s="5">
        <v>70481</v>
      </c>
      <c r="E74" s="7">
        <v>2.6681560000000002</v>
      </c>
      <c r="F74" s="5" t="s">
        <v>1882</v>
      </c>
    </row>
    <row r="75" spans="1:6">
      <c r="A75" s="5" t="s">
        <v>1472</v>
      </c>
      <c r="B75" s="5" t="s">
        <v>1473</v>
      </c>
      <c r="C75" s="6" t="s">
        <v>1474</v>
      </c>
      <c r="D75" s="5">
        <v>68393</v>
      </c>
      <c r="E75" s="7">
        <v>2.6662159999999999</v>
      </c>
      <c r="F75" s="5" t="s">
        <v>1475</v>
      </c>
    </row>
    <row r="76" spans="1:6">
      <c r="A76" s="5" t="s">
        <v>2177</v>
      </c>
      <c r="B76" s="5"/>
      <c r="C76" s="5"/>
      <c r="D76" s="5"/>
      <c r="E76" s="7">
        <v>2.6616569999999999</v>
      </c>
      <c r="F76" s="5"/>
    </row>
    <row r="77" spans="1:6">
      <c r="A77" s="5" t="s">
        <v>535</v>
      </c>
      <c r="B77" s="5" t="s">
        <v>536</v>
      </c>
      <c r="C77" s="6" t="s">
        <v>537</v>
      </c>
      <c r="D77" s="5">
        <v>56057</v>
      </c>
      <c r="E77" s="7">
        <v>2.6550790000000002</v>
      </c>
      <c r="F77" s="5" t="s">
        <v>538</v>
      </c>
    </row>
    <row r="78" spans="1:6">
      <c r="A78" s="5" t="s">
        <v>1931</v>
      </c>
      <c r="B78" s="5" t="s">
        <v>1932</v>
      </c>
      <c r="C78" s="6" t="s">
        <v>1933</v>
      </c>
      <c r="D78" s="5">
        <v>442798</v>
      </c>
      <c r="E78" s="7">
        <v>2.6461700000000001</v>
      </c>
      <c r="F78" s="5" t="s">
        <v>1934</v>
      </c>
    </row>
    <row r="79" spans="1:6">
      <c r="A79" s="5" t="s">
        <v>1973</v>
      </c>
      <c r="B79" s="5"/>
      <c r="C79" s="6" t="s">
        <v>1974</v>
      </c>
      <c r="D79" s="5">
        <v>68477</v>
      </c>
      <c r="E79" s="7">
        <v>2.6373150000000001</v>
      </c>
      <c r="F79" s="5" t="s">
        <v>1975</v>
      </c>
    </row>
    <row r="80" spans="1:6">
      <c r="A80" s="5" t="s">
        <v>941</v>
      </c>
      <c r="B80" s="5" t="s">
        <v>942</v>
      </c>
      <c r="C80" s="6" t="s">
        <v>943</v>
      </c>
      <c r="D80" s="5">
        <v>110257</v>
      </c>
      <c r="E80" s="7">
        <v>2.636104</v>
      </c>
      <c r="F80" s="5" t="s">
        <v>944</v>
      </c>
    </row>
    <row r="81" spans="1:6">
      <c r="A81" s="5" t="s">
        <v>1557</v>
      </c>
      <c r="B81" s="5" t="s">
        <v>1558</v>
      </c>
      <c r="C81" s="6" t="s">
        <v>1559</v>
      </c>
      <c r="D81" s="5">
        <v>67320</v>
      </c>
      <c r="E81" s="7">
        <v>2.6329479999999998</v>
      </c>
      <c r="F81" s="5" t="s">
        <v>1560</v>
      </c>
    </row>
    <row r="82" spans="1:6">
      <c r="A82" s="5" t="s">
        <v>2031</v>
      </c>
      <c r="B82" s="5"/>
      <c r="C82" s="5"/>
      <c r="D82" s="5"/>
      <c r="E82" s="7">
        <v>2.618188</v>
      </c>
      <c r="F82" s="5"/>
    </row>
    <row r="83" spans="1:6">
      <c r="A83" s="5" t="s">
        <v>820</v>
      </c>
      <c r="B83" s="5" t="s">
        <v>821</v>
      </c>
      <c r="C83" s="6" t="s">
        <v>822</v>
      </c>
      <c r="D83" s="5">
        <v>19668</v>
      </c>
      <c r="E83" s="7">
        <v>2.6075650000000001</v>
      </c>
      <c r="F83" s="5" t="s">
        <v>823</v>
      </c>
    </row>
    <row r="84" spans="1:6">
      <c r="A84" s="5" t="s">
        <v>1363</v>
      </c>
      <c r="B84" s="5" t="s">
        <v>1364</v>
      </c>
      <c r="C84" s="6" t="s">
        <v>1365</v>
      </c>
      <c r="D84" s="5">
        <v>207911</v>
      </c>
      <c r="E84" s="7">
        <v>2.6069300000000002</v>
      </c>
      <c r="F84" s="5" t="s">
        <v>1366</v>
      </c>
    </row>
    <row r="85" spans="1:6">
      <c r="A85" s="5" t="s">
        <v>653</v>
      </c>
      <c r="B85" s="5" t="s">
        <v>654</v>
      </c>
      <c r="C85" s="6" t="s">
        <v>655</v>
      </c>
      <c r="D85" s="5">
        <v>59310</v>
      </c>
      <c r="E85" s="7">
        <v>2.6029140000000002</v>
      </c>
      <c r="F85" s="5" t="s">
        <v>656</v>
      </c>
    </row>
    <row r="86" spans="1:6">
      <c r="A86" s="5" t="s">
        <v>1986</v>
      </c>
      <c r="B86" s="5"/>
      <c r="C86" s="5"/>
      <c r="D86" s="5"/>
      <c r="E86" s="7">
        <v>2.601893</v>
      </c>
      <c r="F86" s="5"/>
    </row>
    <row r="87" spans="1:6">
      <c r="A87" s="5" t="s">
        <v>1272</v>
      </c>
      <c r="B87" s="5"/>
      <c r="C87" s="5"/>
      <c r="D87" s="5"/>
      <c r="E87" s="7">
        <v>2.6004700000000001</v>
      </c>
      <c r="F87" s="5"/>
    </row>
    <row r="88" spans="1:6">
      <c r="A88" s="5" t="s">
        <v>2163</v>
      </c>
      <c r="B88" s="5"/>
      <c r="C88" s="5"/>
      <c r="D88" s="5"/>
      <c r="E88" s="7">
        <v>2.6004309999999999</v>
      </c>
      <c r="F88" s="5"/>
    </row>
    <row r="89" spans="1:6">
      <c r="A89" s="5" t="s">
        <v>745</v>
      </c>
      <c r="B89" s="5" t="s">
        <v>746</v>
      </c>
      <c r="C89" s="6" t="s">
        <v>747</v>
      </c>
      <c r="D89" s="5">
        <v>212999</v>
      </c>
      <c r="E89" s="7">
        <v>2.5962559999999999</v>
      </c>
      <c r="F89" s="5" t="s">
        <v>748</v>
      </c>
    </row>
    <row r="90" spans="1:6">
      <c r="A90" s="5" t="s">
        <v>995</v>
      </c>
      <c r="B90" s="5" t="s">
        <v>996</v>
      </c>
      <c r="C90" s="6" t="s">
        <v>997</v>
      </c>
      <c r="D90" s="5">
        <v>69814</v>
      </c>
      <c r="E90" s="7">
        <v>2.5700080000000001</v>
      </c>
      <c r="F90" s="5" t="s">
        <v>998</v>
      </c>
    </row>
    <row r="91" spans="1:6">
      <c r="A91" s="5" t="s">
        <v>79</v>
      </c>
      <c r="B91" s="5"/>
      <c r="C91" s="6" t="s">
        <v>80</v>
      </c>
      <c r="D91" s="5">
        <v>70772</v>
      </c>
      <c r="E91" s="7">
        <v>2.5643099999999999</v>
      </c>
      <c r="F91" s="5" t="s">
        <v>81</v>
      </c>
    </row>
    <row r="92" spans="1:6">
      <c r="A92" s="5" t="s">
        <v>344</v>
      </c>
      <c r="B92" s="5"/>
      <c r="C92" s="5"/>
      <c r="D92" s="5"/>
      <c r="E92" s="7">
        <v>2.5584419999999999</v>
      </c>
      <c r="F92" s="5"/>
    </row>
    <row r="93" spans="1:6">
      <c r="A93" s="5" t="s">
        <v>1425</v>
      </c>
      <c r="B93" s="5"/>
      <c r="C93" s="5"/>
      <c r="D93" s="5"/>
      <c r="E93" s="7">
        <v>2.5557400000000001</v>
      </c>
      <c r="F93" s="5"/>
    </row>
    <row r="94" spans="1:6">
      <c r="A94" s="5" t="s">
        <v>1345</v>
      </c>
      <c r="B94" s="5"/>
      <c r="C94" s="5"/>
      <c r="D94" s="5"/>
      <c r="E94" s="7">
        <v>2.5537200000000002</v>
      </c>
      <c r="F94" s="5"/>
    </row>
    <row r="95" spans="1:6">
      <c r="A95" s="5" t="s">
        <v>1001</v>
      </c>
      <c r="B95" s="5"/>
      <c r="C95" s="5"/>
      <c r="D95" s="5"/>
      <c r="E95" s="7">
        <v>2.5432410000000001</v>
      </c>
      <c r="F95" s="5"/>
    </row>
    <row r="96" spans="1:6">
      <c r="A96" s="5" t="s">
        <v>620</v>
      </c>
      <c r="B96" s="5" t="s">
        <v>621</v>
      </c>
      <c r="C96" s="6" t="s">
        <v>622</v>
      </c>
      <c r="D96" s="5">
        <v>217340</v>
      </c>
      <c r="E96" s="7">
        <v>2.5421860000000001</v>
      </c>
      <c r="F96" s="5" t="s">
        <v>623</v>
      </c>
    </row>
    <row r="97" spans="1:6">
      <c r="A97" s="5" t="s">
        <v>1464</v>
      </c>
      <c r="B97" s="5" t="s">
        <v>1465</v>
      </c>
      <c r="C97" s="6" t="s">
        <v>1466</v>
      </c>
      <c r="D97" s="5">
        <v>20521</v>
      </c>
      <c r="E97" s="7">
        <v>2.5320100000000001</v>
      </c>
      <c r="F97" s="5" t="s">
        <v>1467</v>
      </c>
    </row>
    <row r="98" spans="1:6">
      <c r="A98" s="5" t="s">
        <v>563</v>
      </c>
      <c r="B98" s="5" t="s">
        <v>564</v>
      </c>
      <c r="C98" s="6" t="s">
        <v>565</v>
      </c>
      <c r="D98" s="5">
        <v>12313</v>
      </c>
      <c r="E98" s="7">
        <v>2.5293860000000001</v>
      </c>
      <c r="F98" s="5" t="s">
        <v>566</v>
      </c>
    </row>
    <row r="99" spans="1:6">
      <c r="A99" s="5" t="s">
        <v>1968</v>
      </c>
      <c r="B99" s="5"/>
      <c r="C99" s="5"/>
      <c r="D99" s="5"/>
      <c r="E99" s="7">
        <v>2.5292240000000001</v>
      </c>
      <c r="F99" s="5"/>
    </row>
    <row r="100" spans="1:6">
      <c r="A100" s="5" t="s">
        <v>2226</v>
      </c>
      <c r="B100" s="5"/>
      <c r="C100" s="6" t="s">
        <v>2227</v>
      </c>
      <c r="D100" s="5">
        <v>69926</v>
      </c>
      <c r="E100" s="7">
        <v>2.5284260000000001</v>
      </c>
      <c r="F100" s="5" t="s">
        <v>2228</v>
      </c>
    </row>
    <row r="101" spans="1:6">
      <c r="A101" s="5" t="s">
        <v>345</v>
      </c>
      <c r="B101" s="5" t="s">
        <v>346</v>
      </c>
      <c r="C101" s="6" t="s">
        <v>347</v>
      </c>
      <c r="D101" s="5">
        <v>24111</v>
      </c>
      <c r="E101" s="7">
        <v>2.526027</v>
      </c>
      <c r="F101" s="5" t="s">
        <v>348</v>
      </c>
    </row>
    <row r="102" spans="1:6">
      <c r="A102" s="5" t="s">
        <v>1034</v>
      </c>
      <c r="B102" s="5" t="s">
        <v>1035</v>
      </c>
      <c r="C102" s="6" t="s">
        <v>1036</v>
      </c>
      <c r="D102" s="5">
        <v>97122</v>
      </c>
      <c r="E102" s="7">
        <v>2.5199150000000001</v>
      </c>
      <c r="F102" s="5" t="s">
        <v>1037</v>
      </c>
    </row>
    <row r="103" spans="1:6">
      <c r="A103" s="5" t="s">
        <v>2011</v>
      </c>
      <c r="B103" s="5"/>
      <c r="C103" s="5"/>
      <c r="D103" s="5"/>
      <c r="E103" s="7">
        <v>2.5178229999999999</v>
      </c>
      <c r="F103" s="5"/>
    </row>
    <row r="104" spans="1:6">
      <c r="A104" s="5" t="s">
        <v>1371</v>
      </c>
      <c r="B104" s="5" t="s">
        <v>1372</v>
      </c>
      <c r="C104" s="6" t="s">
        <v>1373</v>
      </c>
      <c r="D104" s="5">
        <v>100009609</v>
      </c>
      <c r="E104" s="7">
        <v>2.5136289999999999</v>
      </c>
      <c r="F104" s="5" t="s">
        <v>1374</v>
      </c>
    </row>
    <row r="105" spans="1:6">
      <c r="A105" s="5" t="s">
        <v>117</v>
      </c>
      <c r="B105" s="5" t="s">
        <v>118</v>
      </c>
      <c r="C105" s="6" t="s">
        <v>119</v>
      </c>
      <c r="D105" s="5">
        <v>67052</v>
      </c>
      <c r="E105" s="7">
        <v>2.512686</v>
      </c>
      <c r="F105" s="5" t="s">
        <v>120</v>
      </c>
    </row>
    <row r="106" spans="1:6">
      <c r="A106" s="5" t="s">
        <v>1213</v>
      </c>
      <c r="B106" s="5" t="s">
        <v>1214</v>
      </c>
      <c r="C106" s="6" t="s">
        <v>1215</v>
      </c>
      <c r="D106" s="5">
        <v>664609</v>
      </c>
      <c r="E106" s="7">
        <v>2.5090140000000001</v>
      </c>
      <c r="F106" s="5" t="s">
        <v>1216</v>
      </c>
    </row>
    <row r="107" spans="1:6">
      <c r="A107" s="5" t="s">
        <v>2023</v>
      </c>
      <c r="B107" s="5" t="s">
        <v>2024</v>
      </c>
      <c r="C107" s="6" t="s">
        <v>2025</v>
      </c>
      <c r="D107" s="5">
        <v>635756</v>
      </c>
      <c r="E107" s="7">
        <v>2.5076329999999998</v>
      </c>
      <c r="F107" s="5" t="s">
        <v>2026</v>
      </c>
    </row>
    <row r="108" spans="1:6">
      <c r="A108" s="5" t="s">
        <v>1157</v>
      </c>
      <c r="B108" s="5" t="s">
        <v>1158</v>
      </c>
      <c r="C108" s="6" t="s">
        <v>1159</v>
      </c>
      <c r="D108" s="5">
        <v>22654</v>
      </c>
      <c r="E108" s="7">
        <v>2.5070199999999998</v>
      </c>
      <c r="F108" s="5" t="s">
        <v>1160</v>
      </c>
    </row>
    <row r="109" spans="1:6">
      <c r="A109" s="5" t="s">
        <v>1734</v>
      </c>
      <c r="B109" s="5"/>
      <c r="C109" s="5"/>
      <c r="D109" s="5"/>
      <c r="E109" s="7">
        <v>2.5030160000000001</v>
      </c>
      <c r="F109" s="5"/>
    </row>
    <row r="110" spans="1:6">
      <c r="A110" s="5" t="s">
        <v>401</v>
      </c>
      <c r="B110" s="5" t="s">
        <v>402</v>
      </c>
      <c r="C110" s="6" t="s">
        <v>403</v>
      </c>
      <c r="D110" s="5">
        <v>12575</v>
      </c>
      <c r="E110" s="7">
        <v>2.4992809999999999</v>
      </c>
      <c r="F110" s="5" t="s">
        <v>404</v>
      </c>
    </row>
    <row r="111" spans="1:6">
      <c r="A111" s="5" t="s">
        <v>1744</v>
      </c>
      <c r="B111" s="5"/>
      <c r="C111" s="6" t="s">
        <v>1745</v>
      </c>
      <c r="D111" s="5">
        <v>210544</v>
      </c>
      <c r="E111" s="7">
        <v>2.4889790000000001</v>
      </c>
      <c r="F111" s="5" t="s">
        <v>1746</v>
      </c>
    </row>
    <row r="112" spans="1:6">
      <c r="A112" s="5" t="s">
        <v>1231</v>
      </c>
      <c r="B112" s="5" t="s">
        <v>1232</v>
      </c>
      <c r="C112" s="6" t="s">
        <v>1233</v>
      </c>
      <c r="D112" s="5">
        <v>64074</v>
      </c>
      <c r="E112" s="7">
        <v>2.4846349999999999</v>
      </c>
      <c r="F112" s="5" t="s">
        <v>1234</v>
      </c>
    </row>
    <row r="113" spans="1:6">
      <c r="A113" s="5" t="s">
        <v>539</v>
      </c>
      <c r="B113" s="5" t="s">
        <v>540</v>
      </c>
      <c r="C113" s="6" t="s">
        <v>541</v>
      </c>
      <c r="D113" s="5">
        <v>57435</v>
      </c>
      <c r="E113" s="7">
        <v>2.4796719999999999</v>
      </c>
      <c r="F113" s="5" t="s">
        <v>542</v>
      </c>
    </row>
    <row r="114" spans="1:6">
      <c r="A114" s="5" t="s">
        <v>2051</v>
      </c>
      <c r="B114" s="5"/>
      <c r="C114" s="5"/>
      <c r="D114" s="5"/>
      <c r="E114" s="7">
        <v>2.475492</v>
      </c>
      <c r="F114" s="5"/>
    </row>
    <row r="115" spans="1:6">
      <c r="A115" s="5" t="s">
        <v>666</v>
      </c>
      <c r="B115" s="5" t="s">
        <v>667</v>
      </c>
      <c r="C115" s="6" t="s">
        <v>668</v>
      </c>
      <c r="D115" s="5">
        <v>238252</v>
      </c>
      <c r="E115" s="7">
        <v>2.4690500000000002</v>
      </c>
      <c r="F115" s="5" t="s">
        <v>669</v>
      </c>
    </row>
    <row r="116" spans="1:6">
      <c r="A116" s="5" t="s">
        <v>1763</v>
      </c>
      <c r="B116" s="5" t="s">
        <v>1764</v>
      </c>
      <c r="C116" s="6" t="s">
        <v>1765</v>
      </c>
      <c r="D116" s="5">
        <v>15360</v>
      </c>
      <c r="E116" s="7">
        <v>2.4673229999999999</v>
      </c>
      <c r="F116" s="5" t="s">
        <v>1766</v>
      </c>
    </row>
    <row r="117" spans="1:6">
      <c r="A117" s="5" t="s">
        <v>2074</v>
      </c>
      <c r="B117" s="5"/>
      <c r="C117" s="6" t="s">
        <v>2075</v>
      </c>
      <c r="D117" s="5">
        <v>70449</v>
      </c>
      <c r="E117" s="7">
        <v>2.4648650000000001</v>
      </c>
      <c r="F117" s="5" t="s">
        <v>2076</v>
      </c>
    </row>
    <row r="118" spans="1:6">
      <c r="A118" s="5" t="s">
        <v>1872</v>
      </c>
      <c r="B118" s="5"/>
      <c r="C118" s="6" t="s">
        <v>1873</v>
      </c>
      <c r="D118" s="5">
        <v>68764</v>
      </c>
      <c r="E118" s="7">
        <v>2.4540609999999998</v>
      </c>
      <c r="F118" s="5" t="s">
        <v>1874</v>
      </c>
    </row>
    <row r="119" spans="1:6">
      <c r="A119" s="5" t="s">
        <v>336</v>
      </c>
      <c r="B119" s="5" t="s">
        <v>337</v>
      </c>
      <c r="C119" s="6" t="s">
        <v>338</v>
      </c>
      <c r="D119" s="5">
        <v>68273</v>
      </c>
      <c r="E119" s="7">
        <v>2.4529779999999999</v>
      </c>
      <c r="F119" s="5" t="s">
        <v>339</v>
      </c>
    </row>
    <row r="120" spans="1:6">
      <c r="A120" s="5" t="s">
        <v>595</v>
      </c>
      <c r="B120" s="5" t="s">
        <v>596</v>
      </c>
      <c r="C120" s="6" t="s">
        <v>597</v>
      </c>
      <c r="D120" s="5">
        <v>240505</v>
      </c>
      <c r="E120" s="7">
        <v>2.4522309999999998</v>
      </c>
      <c r="F120" s="5" t="s">
        <v>598</v>
      </c>
    </row>
    <row r="121" spans="1:6">
      <c r="A121" s="5" t="s">
        <v>165</v>
      </c>
      <c r="B121" s="5" t="s">
        <v>166</v>
      </c>
      <c r="C121" s="6" t="s">
        <v>167</v>
      </c>
      <c r="D121" s="5">
        <v>78829</v>
      </c>
      <c r="E121" s="7">
        <v>2.4504700000000001</v>
      </c>
      <c r="F121" s="5" t="s">
        <v>168</v>
      </c>
    </row>
    <row r="122" spans="1:6">
      <c r="A122" s="5" t="s">
        <v>724</v>
      </c>
      <c r="B122" s="5" t="s">
        <v>725</v>
      </c>
      <c r="C122" s="6" t="s">
        <v>726</v>
      </c>
      <c r="D122" s="5">
        <v>12217</v>
      </c>
      <c r="E122" s="7">
        <v>2.4402889999999999</v>
      </c>
      <c r="F122" s="5" t="s">
        <v>727</v>
      </c>
    </row>
    <row r="123" spans="1:6">
      <c r="A123" s="5" t="s">
        <v>211</v>
      </c>
      <c r="B123" s="5" t="s">
        <v>212</v>
      </c>
      <c r="C123" s="6" t="s">
        <v>213</v>
      </c>
      <c r="D123" s="5">
        <v>11512</v>
      </c>
      <c r="E123" s="7">
        <v>2.4327220000000001</v>
      </c>
      <c r="F123" s="5" t="s">
        <v>214</v>
      </c>
    </row>
    <row r="124" spans="1:6">
      <c r="A124" s="5" t="s">
        <v>1671</v>
      </c>
      <c r="B124" s="5" t="s">
        <v>1672</v>
      </c>
      <c r="C124" s="6" t="s">
        <v>1673</v>
      </c>
      <c r="D124" s="5">
        <v>21957</v>
      </c>
      <c r="E124" s="7">
        <v>2.4317669999999998</v>
      </c>
      <c r="F124" s="5" t="s">
        <v>1674</v>
      </c>
    </row>
    <row r="125" spans="1:6">
      <c r="A125" s="5" t="s">
        <v>1405</v>
      </c>
      <c r="B125" s="5" t="s">
        <v>1406</v>
      </c>
      <c r="C125" s="6" t="s">
        <v>1407</v>
      </c>
      <c r="D125" s="5">
        <v>639781</v>
      </c>
      <c r="E125" s="7">
        <v>2.4172790000000002</v>
      </c>
      <c r="F125" s="5" t="s">
        <v>1408</v>
      </c>
    </row>
    <row r="126" spans="1:6">
      <c r="A126" s="5" t="s">
        <v>43</v>
      </c>
      <c r="B126" s="5" t="s">
        <v>44</v>
      </c>
      <c r="C126" s="6" t="s">
        <v>45</v>
      </c>
      <c r="D126" s="5">
        <v>106648</v>
      </c>
      <c r="E126" s="7">
        <v>2.407845</v>
      </c>
      <c r="F126" s="5" t="s">
        <v>46</v>
      </c>
    </row>
    <row r="127" spans="1:6">
      <c r="A127" s="5" t="s">
        <v>1813</v>
      </c>
      <c r="B127" s="5" t="s">
        <v>1814</v>
      </c>
      <c r="C127" s="6" t="s">
        <v>1815</v>
      </c>
      <c r="D127" s="5">
        <v>268741</v>
      </c>
      <c r="E127" s="7">
        <v>2.3985539999999999</v>
      </c>
      <c r="F127" s="5" t="s">
        <v>1816</v>
      </c>
    </row>
    <row r="128" spans="1:6">
      <c r="A128" s="5" t="s">
        <v>1659</v>
      </c>
      <c r="B128" s="5" t="s">
        <v>1660</v>
      </c>
      <c r="C128" s="6" t="s">
        <v>1661</v>
      </c>
      <c r="D128" s="5">
        <v>12803</v>
      </c>
      <c r="E128" s="7">
        <v>2.3967649999999998</v>
      </c>
      <c r="F128" s="5" t="s">
        <v>1662</v>
      </c>
    </row>
    <row r="129" spans="1:6">
      <c r="A129" s="5" t="s">
        <v>409</v>
      </c>
      <c r="B129" s="5" t="s">
        <v>410</v>
      </c>
      <c r="C129" s="6" t="s">
        <v>411</v>
      </c>
      <c r="D129" s="5">
        <v>64296</v>
      </c>
      <c r="E129" s="7">
        <v>2.3962910000000002</v>
      </c>
      <c r="F129" s="5" t="s">
        <v>412</v>
      </c>
    </row>
    <row r="130" spans="1:6">
      <c r="A130" s="5" t="s">
        <v>2143</v>
      </c>
      <c r="B130" s="5" t="s">
        <v>2144</v>
      </c>
      <c r="C130" s="6" t="s">
        <v>2145</v>
      </c>
      <c r="D130" s="5">
        <v>68307</v>
      </c>
      <c r="E130" s="7">
        <v>2.3938120000000001</v>
      </c>
      <c r="F130" s="5" t="s">
        <v>2146</v>
      </c>
    </row>
    <row r="131" spans="1:6">
      <c r="A131" s="5" t="s">
        <v>2229</v>
      </c>
      <c r="B131" s="5" t="s">
        <v>2230</v>
      </c>
      <c r="C131" s="6" t="s">
        <v>2231</v>
      </c>
      <c r="D131" s="5">
        <v>237891</v>
      </c>
      <c r="E131" s="7">
        <v>2.3887670000000001</v>
      </c>
      <c r="F131" s="5" t="s">
        <v>2232</v>
      </c>
    </row>
    <row r="132" spans="1:6">
      <c r="A132" s="5" t="s">
        <v>2237</v>
      </c>
      <c r="B132" s="5" t="s">
        <v>2238</v>
      </c>
      <c r="C132" s="6" t="s">
        <v>2239</v>
      </c>
      <c r="D132" s="5">
        <v>100039227</v>
      </c>
      <c r="E132" s="7">
        <v>2.3868399999999999</v>
      </c>
      <c r="F132" s="5" t="s">
        <v>2240</v>
      </c>
    </row>
    <row r="133" spans="1:6">
      <c r="A133" s="5" t="s">
        <v>292</v>
      </c>
      <c r="B133" s="5" t="s">
        <v>293</v>
      </c>
      <c r="C133" s="6" t="s">
        <v>294</v>
      </c>
      <c r="D133" s="5">
        <v>18295</v>
      </c>
      <c r="E133" s="7">
        <v>2.3784269999999998</v>
      </c>
      <c r="F133" s="5" t="s">
        <v>295</v>
      </c>
    </row>
    <row r="134" spans="1:6">
      <c r="A134" s="5" t="s">
        <v>1752</v>
      </c>
      <c r="B134" s="5"/>
      <c r="C134" s="5"/>
      <c r="D134" s="5"/>
      <c r="E134" s="7">
        <v>2.3779140000000001</v>
      </c>
      <c r="F134" s="5"/>
    </row>
    <row r="135" spans="1:6">
      <c r="A135" s="5" t="s">
        <v>1120</v>
      </c>
      <c r="B135" s="5" t="s">
        <v>1121</v>
      </c>
      <c r="C135" s="6" t="s">
        <v>1122</v>
      </c>
      <c r="D135" s="5">
        <v>67026</v>
      </c>
      <c r="E135" s="7">
        <v>2.3778959999999998</v>
      </c>
      <c r="F135" s="5" t="s">
        <v>1123</v>
      </c>
    </row>
    <row r="136" spans="1:6">
      <c r="A136" s="5" t="s">
        <v>1987</v>
      </c>
      <c r="B136" s="5"/>
      <c r="C136" s="5"/>
      <c r="D136" s="5"/>
      <c r="E136" s="7">
        <v>2.3747699999999998</v>
      </c>
      <c r="F136" s="5"/>
    </row>
    <row r="137" spans="1:6">
      <c r="A137" s="5" t="s">
        <v>461</v>
      </c>
      <c r="B137" s="5" t="s">
        <v>462</v>
      </c>
      <c r="C137" s="6" t="s">
        <v>463</v>
      </c>
      <c r="D137" s="5">
        <v>68034</v>
      </c>
      <c r="E137" s="7">
        <v>2.3708420000000001</v>
      </c>
      <c r="F137" s="5" t="s">
        <v>464</v>
      </c>
    </row>
    <row r="138" spans="1:6">
      <c r="A138" s="5" t="s">
        <v>2186</v>
      </c>
      <c r="B138" s="5"/>
      <c r="C138" s="5"/>
      <c r="D138" s="5"/>
      <c r="E138" s="7">
        <v>2.3708209999999998</v>
      </c>
      <c r="F138" s="5"/>
    </row>
    <row r="139" spans="1:6">
      <c r="A139" s="5" t="s">
        <v>690</v>
      </c>
      <c r="B139" s="5" t="s">
        <v>691</v>
      </c>
      <c r="C139" s="6" t="s">
        <v>692</v>
      </c>
      <c r="D139" s="5">
        <v>100503361</v>
      </c>
      <c r="E139" s="7">
        <v>2.3668800000000001</v>
      </c>
      <c r="F139" s="5" t="s">
        <v>693</v>
      </c>
    </row>
    <row r="140" spans="1:6">
      <c r="A140" s="5" t="s">
        <v>2110</v>
      </c>
      <c r="B140" s="5" t="s">
        <v>2111</v>
      </c>
      <c r="C140" s="6" t="s">
        <v>2112</v>
      </c>
      <c r="D140" s="5">
        <v>71056</v>
      </c>
      <c r="E140" s="7">
        <v>2.3519049999999999</v>
      </c>
      <c r="F140" s="5" t="s">
        <v>2113</v>
      </c>
    </row>
    <row r="141" spans="1:6">
      <c r="A141" s="5" t="s">
        <v>1977</v>
      </c>
      <c r="B141" s="5" t="s">
        <v>1978</v>
      </c>
      <c r="C141" s="6" t="s">
        <v>1979</v>
      </c>
      <c r="D141" s="5">
        <v>12818</v>
      </c>
      <c r="E141" s="7">
        <v>2.350403</v>
      </c>
      <c r="F141" s="5" t="s">
        <v>1980</v>
      </c>
    </row>
    <row r="142" spans="1:6">
      <c r="A142" s="5" t="s">
        <v>860</v>
      </c>
      <c r="B142" s="5" t="s">
        <v>861</v>
      </c>
      <c r="C142" s="6" t="s">
        <v>862</v>
      </c>
      <c r="D142" s="5">
        <v>17281</v>
      </c>
      <c r="E142" s="7">
        <v>2.3474729999999999</v>
      </c>
      <c r="F142" s="5" t="s">
        <v>863</v>
      </c>
    </row>
    <row r="143" spans="1:6">
      <c r="A143" s="5" t="s">
        <v>519</v>
      </c>
      <c r="B143" s="5" t="s">
        <v>520</v>
      </c>
      <c r="C143" s="6" t="s">
        <v>521</v>
      </c>
      <c r="D143" s="5">
        <v>110542</v>
      </c>
      <c r="E143" s="7">
        <v>2.3460079999999999</v>
      </c>
      <c r="F143" s="5" t="s">
        <v>522</v>
      </c>
    </row>
    <row r="144" spans="1:6">
      <c r="A144" s="5" t="s">
        <v>2077</v>
      </c>
      <c r="B144" s="5"/>
      <c r="C144" s="6" t="s">
        <v>2078</v>
      </c>
      <c r="D144" s="5">
        <v>73252</v>
      </c>
      <c r="E144" s="7">
        <v>2.3421379999999998</v>
      </c>
      <c r="F144" s="5" t="s">
        <v>2079</v>
      </c>
    </row>
    <row r="145" spans="1:6">
      <c r="A145" s="5" t="s">
        <v>1920</v>
      </c>
      <c r="B145" s="5"/>
      <c r="C145" s="6" t="s">
        <v>1921</v>
      </c>
      <c r="D145" s="5">
        <v>29862</v>
      </c>
      <c r="E145" s="7">
        <v>2.34049</v>
      </c>
      <c r="F145" s="5" t="s">
        <v>1922</v>
      </c>
    </row>
    <row r="146" spans="1:6">
      <c r="A146" s="5" t="s">
        <v>328</v>
      </c>
      <c r="B146" s="5" t="s">
        <v>329</v>
      </c>
      <c r="C146" s="6" t="s">
        <v>330</v>
      </c>
      <c r="D146" s="5">
        <v>114570</v>
      </c>
      <c r="E146" s="7">
        <v>2.3393959999999998</v>
      </c>
      <c r="F146" s="5" t="s">
        <v>331</v>
      </c>
    </row>
    <row r="147" spans="1:6">
      <c r="A147" s="5" t="s">
        <v>1520</v>
      </c>
      <c r="B147" s="5" t="s">
        <v>1521</v>
      </c>
      <c r="C147" s="6" t="s">
        <v>1522</v>
      </c>
      <c r="D147" s="5">
        <v>237940</v>
      </c>
      <c r="E147" s="7">
        <v>2.3389920000000002</v>
      </c>
      <c r="F147" s="5" t="s">
        <v>1523</v>
      </c>
    </row>
    <row r="148" spans="1:6">
      <c r="A148" s="5" t="s">
        <v>82</v>
      </c>
      <c r="B148" s="5" t="s">
        <v>83</v>
      </c>
      <c r="C148" s="6" t="s">
        <v>84</v>
      </c>
      <c r="D148" s="5">
        <v>103551</v>
      </c>
      <c r="E148" s="7">
        <v>2.330959</v>
      </c>
      <c r="F148" s="5" t="s">
        <v>85</v>
      </c>
    </row>
    <row r="149" spans="1:6">
      <c r="A149" s="5" t="s">
        <v>2277</v>
      </c>
      <c r="B149" s="5"/>
      <c r="C149" s="5"/>
      <c r="D149" s="5"/>
      <c r="E149" s="7">
        <v>2.3304360000000002</v>
      </c>
      <c r="F149" s="5"/>
    </row>
    <row r="150" spans="1:6">
      <c r="A150" s="5" t="s">
        <v>1281</v>
      </c>
      <c r="B150" s="5"/>
      <c r="C150" s="5"/>
      <c r="D150" s="5"/>
      <c r="E150" s="7">
        <v>2.3252989999999998</v>
      </c>
      <c r="F150" s="5"/>
    </row>
    <row r="151" spans="1:6">
      <c r="A151" s="5" t="s">
        <v>1243</v>
      </c>
      <c r="B151" s="5"/>
      <c r="C151" s="5"/>
      <c r="D151" s="5"/>
      <c r="E151" s="7">
        <v>2.3234569999999999</v>
      </c>
      <c r="F151" s="5"/>
    </row>
    <row r="152" spans="1:6">
      <c r="A152" s="5" t="s">
        <v>255</v>
      </c>
      <c r="B152" s="5" t="s">
        <v>256</v>
      </c>
      <c r="C152" s="6" t="s">
        <v>257</v>
      </c>
      <c r="D152" s="5">
        <v>20604</v>
      </c>
      <c r="E152" s="7">
        <v>2.3227799999999998</v>
      </c>
      <c r="F152" s="5" t="s">
        <v>258</v>
      </c>
    </row>
    <row r="153" spans="1:6">
      <c r="A153" s="5" t="s">
        <v>1846</v>
      </c>
      <c r="B153" s="5"/>
      <c r="C153" s="6" t="s">
        <v>1847</v>
      </c>
      <c r="D153" s="5">
        <v>53378</v>
      </c>
      <c r="E153" s="7">
        <v>2.3168549999999999</v>
      </c>
      <c r="F153" s="5" t="s">
        <v>1848</v>
      </c>
    </row>
    <row r="154" spans="1:6">
      <c r="A154" s="5" t="s">
        <v>1616</v>
      </c>
      <c r="B154" s="5"/>
      <c r="C154" s="5"/>
      <c r="D154" s="5"/>
      <c r="E154" s="7">
        <v>2.3111199999999998</v>
      </c>
      <c r="F154" s="5"/>
    </row>
    <row r="155" spans="1:6">
      <c r="A155" s="5" t="s">
        <v>1081</v>
      </c>
      <c r="B155" s="5"/>
      <c r="C155" s="5"/>
      <c r="D155" s="5"/>
      <c r="E155" s="7">
        <v>2.308516</v>
      </c>
      <c r="F155" s="5"/>
    </row>
    <row r="156" spans="1:6">
      <c r="A156" s="5" t="s">
        <v>377</v>
      </c>
      <c r="B156" s="5" t="s">
        <v>378</v>
      </c>
      <c r="C156" s="6" t="s">
        <v>379</v>
      </c>
      <c r="D156" s="5">
        <v>12355</v>
      </c>
      <c r="E156" s="7">
        <v>2.3062619999999998</v>
      </c>
      <c r="F156" s="5" t="s">
        <v>380</v>
      </c>
    </row>
    <row r="157" spans="1:6">
      <c r="A157" s="5" t="s">
        <v>1003</v>
      </c>
      <c r="B157" s="5"/>
      <c r="C157" s="5"/>
      <c r="D157" s="5"/>
      <c r="E157" s="7">
        <v>2.3045089999999999</v>
      </c>
      <c r="F157" s="5"/>
    </row>
    <row r="158" spans="1:6">
      <c r="A158" s="5" t="s">
        <v>934</v>
      </c>
      <c r="B158" s="5" t="s">
        <v>935</v>
      </c>
      <c r="C158" s="6" t="s">
        <v>936</v>
      </c>
      <c r="D158" s="5">
        <v>14955</v>
      </c>
      <c r="E158" s="7">
        <v>2.3040159999999998</v>
      </c>
      <c r="F158" s="5" t="s">
        <v>937</v>
      </c>
    </row>
    <row r="159" spans="1:6">
      <c r="A159" s="5" t="s">
        <v>912</v>
      </c>
      <c r="B159" s="5"/>
      <c r="C159" s="5"/>
      <c r="D159" s="5"/>
      <c r="E159" s="7">
        <v>2.3013780000000001</v>
      </c>
      <c r="F159" s="5"/>
    </row>
    <row r="160" spans="1:6">
      <c r="A160" s="5" t="s">
        <v>2207</v>
      </c>
      <c r="B160" s="5"/>
      <c r="C160" s="6" t="s">
        <v>2208</v>
      </c>
      <c r="D160" s="5">
        <v>320784</v>
      </c>
      <c r="E160" s="7">
        <v>2.2955459999999999</v>
      </c>
      <c r="F160" s="5" t="s">
        <v>2209</v>
      </c>
    </row>
    <row r="161" spans="1:6">
      <c r="A161" s="5" t="s">
        <v>868</v>
      </c>
      <c r="B161" s="5" t="s">
        <v>869</v>
      </c>
      <c r="C161" s="6" t="s">
        <v>870</v>
      </c>
      <c r="D161" s="5">
        <v>70385</v>
      </c>
      <c r="E161" s="7">
        <v>2.2928799999999998</v>
      </c>
      <c r="F161" s="5" t="s">
        <v>871</v>
      </c>
    </row>
    <row r="162" spans="1:6">
      <c r="A162" s="5" t="s">
        <v>628</v>
      </c>
      <c r="B162" s="5" t="s">
        <v>629</v>
      </c>
      <c r="C162" s="6" t="s">
        <v>630</v>
      </c>
      <c r="D162" s="5">
        <v>11870</v>
      </c>
      <c r="E162" s="7">
        <v>2.28477</v>
      </c>
      <c r="F162" s="5" t="s">
        <v>631</v>
      </c>
    </row>
    <row r="163" spans="1:6">
      <c r="A163" s="5" t="s">
        <v>1875</v>
      </c>
      <c r="B163" s="5" t="s">
        <v>1876</v>
      </c>
      <c r="C163" s="6" t="s">
        <v>1877</v>
      </c>
      <c r="D163" s="5">
        <v>11682</v>
      </c>
      <c r="E163" s="7">
        <v>2.284491</v>
      </c>
      <c r="F163" s="5" t="s">
        <v>1878</v>
      </c>
    </row>
    <row r="164" spans="1:6">
      <c r="A164" s="5" t="s">
        <v>1217</v>
      </c>
      <c r="B164" s="5" t="s">
        <v>1218</v>
      </c>
      <c r="C164" s="6" t="s">
        <v>1219</v>
      </c>
      <c r="D164" s="5">
        <v>442827</v>
      </c>
      <c r="E164" s="7">
        <v>2.2801870000000002</v>
      </c>
      <c r="F164" s="5" t="s">
        <v>1220</v>
      </c>
    </row>
    <row r="165" spans="1:6">
      <c r="A165" s="5" t="s">
        <v>1105</v>
      </c>
      <c r="B165" s="5" t="s">
        <v>1106</v>
      </c>
      <c r="C165" s="6" t="s">
        <v>1107</v>
      </c>
      <c r="D165" s="5">
        <v>71145</v>
      </c>
      <c r="E165" s="7">
        <v>2.2789670000000002</v>
      </c>
      <c r="F165" s="5" t="s">
        <v>1108</v>
      </c>
    </row>
    <row r="166" spans="1:6">
      <c r="A166" s="5" t="s">
        <v>1109</v>
      </c>
      <c r="B166" s="5" t="s">
        <v>1110</v>
      </c>
      <c r="C166" s="6" t="s">
        <v>1111</v>
      </c>
      <c r="D166" s="5">
        <v>14936</v>
      </c>
      <c r="E166" s="7">
        <v>2.2715580000000002</v>
      </c>
      <c r="F166" s="5" t="s">
        <v>1112</v>
      </c>
    </row>
    <row r="167" spans="1:6">
      <c r="A167" s="5" t="s">
        <v>1853</v>
      </c>
      <c r="B167" s="5" t="s">
        <v>1854</v>
      </c>
      <c r="C167" s="6" t="s">
        <v>1855</v>
      </c>
      <c r="D167" s="5">
        <v>101056066</v>
      </c>
      <c r="E167" s="7">
        <v>2.2715049999999999</v>
      </c>
      <c r="F167" s="5" t="s">
        <v>1856</v>
      </c>
    </row>
    <row r="168" spans="1:6">
      <c r="A168" s="5" t="s">
        <v>2222</v>
      </c>
      <c r="B168" s="5" t="s">
        <v>2223</v>
      </c>
      <c r="C168" s="6" t="s">
        <v>2224</v>
      </c>
      <c r="D168" s="5">
        <v>12560</v>
      </c>
      <c r="E168" s="7">
        <v>2.270635</v>
      </c>
      <c r="F168" s="5" t="s">
        <v>2225</v>
      </c>
    </row>
    <row r="169" spans="1:6">
      <c r="A169" s="5" t="s">
        <v>2021</v>
      </c>
      <c r="B169" s="5"/>
      <c r="C169" s="5"/>
      <c r="D169" s="5"/>
      <c r="E169" s="7">
        <v>2.2701479999999998</v>
      </c>
      <c r="F169" s="5"/>
    </row>
    <row r="170" spans="1:6">
      <c r="A170" s="5" t="s">
        <v>2032</v>
      </c>
      <c r="B170" s="5" t="s">
        <v>2033</v>
      </c>
      <c r="C170" s="6" t="s">
        <v>2034</v>
      </c>
      <c r="D170" s="5">
        <v>100504446</v>
      </c>
      <c r="E170" s="7">
        <v>2.269244</v>
      </c>
      <c r="F170" s="5" t="s">
        <v>2035</v>
      </c>
    </row>
    <row r="171" spans="1:6">
      <c r="A171" s="5" t="s">
        <v>1955</v>
      </c>
      <c r="B171" s="5"/>
      <c r="C171" s="5"/>
      <c r="D171" s="5"/>
      <c r="E171" s="7">
        <v>2.266232</v>
      </c>
      <c r="F171" s="5"/>
    </row>
    <row r="172" spans="1:6">
      <c r="A172" s="5" t="s">
        <v>2064</v>
      </c>
      <c r="B172" s="5" t="s">
        <v>2065</v>
      </c>
      <c r="C172" s="5"/>
      <c r="D172" s="5"/>
      <c r="E172" s="7">
        <v>2.2658330000000002</v>
      </c>
      <c r="F172" s="5"/>
    </row>
    <row r="173" spans="1:6">
      <c r="A173" s="5" t="s">
        <v>773</v>
      </c>
      <c r="B173" s="5" t="s">
        <v>774</v>
      </c>
      <c r="C173" s="6" t="s">
        <v>775</v>
      </c>
      <c r="D173" s="5">
        <v>69368</v>
      </c>
      <c r="E173" s="7">
        <v>2.2645409999999999</v>
      </c>
      <c r="F173" s="5" t="s">
        <v>776</v>
      </c>
    </row>
    <row r="174" spans="1:6">
      <c r="A174" s="5" t="s">
        <v>1173</v>
      </c>
      <c r="B174" s="5"/>
      <c r="C174" s="6" t="s">
        <v>1174</v>
      </c>
      <c r="D174" s="5">
        <v>53611</v>
      </c>
      <c r="E174" s="7">
        <v>2.2625410000000001</v>
      </c>
      <c r="F174" s="5" t="s">
        <v>1175</v>
      </c>
    </row>
    <row r="175" spans="1:6">
      <c r="A175" s="5" t="s">
        <v>1721</v>
      </c>
      <c r="B175" s="5" t="s">
        <v>1722</v>
      </c>
      <c r="C175" s="6" t="s">
        <v>1723</v>
      </c>
      <c r="D175" s="5">
        <v>320664</v>
      </c>
      <c r="E175" s="7">
        <v>2.259817</v>
      </c>
      <c r="F175" s="5" t="s">
        <v>1724</v>
      </c>
    </row>
    <row r="176" spans="1:6">
      <c r="A176" s="5" t="s">
        <v>2248</v>
      </c>
      <c r="B176" s="5" t="s">
        <v>2249</v>
      </c>
      <c r="C176" s="6" t="s">
        <v>2250</v>
      </c>
      <c r="D176" s="5">
        <v>223773</v>
      </c>
      <c r="E176" s="7">
        <v>2.259487</v>
      </c>
      <c r="F176" s="5" t="s">
        <v>2251</v>
      </c>
    </row>
    <row r="177" spans="1:6">
      <c r="A177" s="5" t="s">
        <v>1145</v>
      </c>
      <c r="B177" s="5"/>
      <c r="C177" s="6" t="s">
        <v>1146</v>
      </c>
      <c r="D177" s="5">
        <v>100038438</v>
      </c>
      <c r="E177" s="7">
        <v>2.258127</v>
      </c>
      <c r="F177" s="5" t="s">
        <v>1147</v>
      </c>
    </row>
    <row r="178" spans="1:6">
      <c r="A178" s="5" t="s">
        <v>1244</v>
      </c>
      <c r="B178" s="5" t="s">
        <v>1245</v>
      </c>
      <c r="C178" s="6" t="s">
        <v>1246</v>
      </c>
      <c r="D178" s="5">
        <v>623898</v>
      </c>
      <c r="E178" s="7">
        <v>2.2489249999999998</v>
      </c>
      <c r="F178" s="5" t="s">
        <v>1247</v>
      </c>
    </row>
    <row r="179" spans="1:6">
      <c r="A179" s="5" t="s">
        <v>1552</v>
      </c>
      <c r="B179" s="5" t="s">
        <v>1553</v>
      </c>
      <c r="C179" s="6" t="s">
        <v>1554</v>
      </c>
      <c r="D179" s="5">
        <v>52897</v>
      </c>
      <c r="E179" s="7">
        <v>2.2477819999999999</v>
      </c>
      <c r="F179" s="5" t="s">
        <v>1555</v>
      </c>
    </row>
    <row r="180" spans="1:6">
      <c r="A180" s="5" t="s">
        <v>101</v>
      </c>
      <c r="B180" s="5" t="s">
        <v>102</v>
      </c>
      <c r="C180" s="6" t="s">
        <v>103</v>
      </c>
      <c r="D180" s="5">
        <v>20849</v>
      </c>
      <c r="E180" s="7">
        <v>2.2425160000000002</v>
      </c>
      <c r="F180" s="5" t="s">
        <v>104</v>
      </c>
    </row>
    <row r="181" spans="1:6">
      <c r="A181" s="5" t="s">
        <v>1690</v>
      </c>
      <c r="B181" s="5" t="s">
        <v>1691</v>
      </c>
      <c r="C181" s="6" t="s">
        <v>1692</v>
      </c>
      <c r="D181" s="5">
        <v>230822</v>
      </c>
      <c r="E181" s="7">
        <v>2.2421850000000001</v>
      </c>
      <c r="F181" s="5" t="s">
        <v>1693</v>
      </c>
    </row>
    <row r="182" spans="1:6">
      <c r="A182" s="5" t="s">
        <v>694</v>
      </c>
      <c r="B182" s="5" t="s">
        <v>695</v>
      </c>
      <c r="C182" s="6" t="s">
        <v>696</v>
      </c>
      <c r="D182" s="5">
        <v>319984</v>
      </c>
      <c r="E182" s="7">
        <v>2.2379600000000002</v>
      </c>
      <c r="F182" s="5" t="s">
        <v>697</v>
      </c>
    </row>
    <row r="183" spans="1:6">
      <c r="A183" s="5" t="s">
        <v>1335</v>
      </c>
      <c r="B183" s="5" t="s">
        <v>1336</v>
      </c>
      <c r="C183" s="5"/>
      <c r="D183" s="5"/>
      <c r="E183" s="7">
        <v>2.2378330000000002</v>
      </c>
      <c r="F183" s="5"/>
    </row>
    <row r="184" spans="1:6">
      <c r="A184" s="5" t="s">
        <v>705</v>
      </c>
      <c r="B184" s="5" t="s">
        <v>706</v>
      </c>
      <c r="C184" s="6" t="s">
        <v>707</v>
      </c>
      <c r="D184" s="5">
        <v>16322</v>
      </c>
      <c r="E184" s="7">
        <v>2.2360720000000001</v>
      </c>
      <c r="F184" s="5" t="s">
        <v>708</v>
      </c>
    </row>
    <row r="185" spans="1:6">
      <c r="A185" s="5" t="s">
        <v>433</v>
      </c>
      <c r="B185" s="5" t="s">
        <v>434</v>
      </c>
      <c r="C185" s="6" t="s">
        <v>435</v>
      </c>
      <c r="D185" s="5">
        <v>231252</v>
      </c>
      <c r="E185" s="7">
        <v>2.2357860000000001</v>
      </c>
      <c r="F185" s="5" t="s">
        <v>436</v>
      </c>
    </row>
    <row r="186" spans="1:6">
      <c r="A186" s="5" t="s">
        <v>1401</v>
      </c>
      <c r="B186" s="5" t="s">
        <v>1402</v>
      </c>
      <c r="C186" s="6" t="s">
        <v>1403</v>
      </c>
      <c r="D186" s="5">
        <v>668110</v>
      </c>
      <c r="E186" s="7">
        <v>2.2181169999999999</v>
      </c>
      <c r="F186" s="5" t="s">
        <v>1404</v>
      </c>
    </row>
    <row r="187" spans="1:6">
      <c r="A187" s="5" t="s">
        <v>223</v>
      </c>
      <c r="B187" s="5" t="s">
        <v>224</v>
      </c>
      <c r="C187" s="6" t="s">
        <v>225</v>
      </c>
      <c r="D187" s="5">
        <v>18546</v>
      </c>
      <c r="E187" s="7">
        <v>2.2163879999999998</v>
      </c>
      <c r="F187" s="5" t="s">
        <v>226</v>
      </c>
    </row>
    <row r="188" spans="1:6">
      <c r="A188" s="5" t="s">
        <v>876</v>
      </c>
      <c r="B188" s="5"/>
      <c r="C188" s="6" t="s">
        <v>877</v>
      </c>
      <c r="D188" s="5">
        <v>224585</v>
      </c>
      <c r="E188" s="7">
        <v>2.2157550000000001</v>
      </c>
      <c r="F188" s="5" t="s">
        <v>878</v>
      </c>
    </row>
    <row r="189" spans="1:6">
      <c r="A189" s="5" t="s">
        <v>239</v>
      </c>
      <c r="B189" s="5" t="s">
        <v>240</v>
      </c>
      <c r="C189" s="6" t="s">
        <v>241</v>
      </c>
      <c r="D189" s="5">
        <v>272031</v>
      </c>
      <c r="E189" s="7">
        <v>2.2124830000000002</v>
      </c>
      <c r="F189" s="5" t="s">
        <v>242</v>
      </c>
    </row>
    <row r="190" spans="1:6">
      <c r="A190" s="5" t="s">
        <v>1457</v>
      </c>
      <c r="B190" s="5" t="s">
        <v>1458</v>
      </c>
      <c r="C190" s="6" t="s">
        <v>1459</v>
      </c>
      <c r="D190" s="5">
        <v>13680</v>
      </c>
      <c r="E190" s="7">
        <v>2.2100879999999998</v>
      </c>
      <c r="F190" s="5" t="s">
        <v>1460</v>
      </c>
    </row>
    <row r="191" spans="1:6">
      <c r="A191" s="5" t="s">
        <v>1908</v>
      </c>
      <c r="B191" s="5"/>
      <c r="C191" s="6" t="s">
        <v>1909</v>
      </c>
      <c r="D191" s="5">
        <v>66587</v>
      </c>
      <c r="E191" s="7">
        <v>2.2100710000000001</v>
      </c>
      <c r="F191" s="5" t="s">
        <v>1910</v>
      </c>
    </row>
    <row r="192" spans="1:6">
      <c r="A192" s="5" t="s">
        <v>1892</v>
      </c>
      <c r="B192" s="5"/>
      <c r="C192" s="5"/>
      <c r="D192" s="5"/>
      <c r="E192" s="7">
        <v>2.2083270000000002</v>
      </c>
      <c r="F192" s="5"/>
    </row>
    <row r="193" spans="1:6">
      <c r="A193" s="5" t="s">
        <v>1857</v>
      </c>
      <c r="B193" s="5" t="s">
        <v>1858</v>
      </c>
      <c r="C193" s="6" t="s">
        <v>1859</v>
      </c>
      <c r="D193" s="5">
        <v>12638</v>
      </c>
      <c r="E193" s="7">
        <v>2.2051319999999999</v>
      </c>
      <c r="F193" s="5" t="s">
        <v>1860</v>
      </c>
    </row>
    <row r="194" spans="1:6">
      <c r="A194" s="5" t="s">
        <v>109</v>
      </c>
      <c r="B194" s="5" t="s">
        <v>110</v>
      </c>
      <c r="C194" s="6" t="s">
        <v>111</v>
      </c>
      <c r="D194" s="5">
        <v>71920</v>
      </c>
      <c r="E194" s="7">
        <v>2.2019639999999998</v>
      </c>
      <c r="F194" s="5" t="s">
        <v>112</v>
      </c>
    </row>
    <row r="195" spans="1:6">
      <c r="A195" s="5" t="s">
        <v>1603</v>
      </c>
      <c r="B195" s="5" t="s">
        <v>1604</v>
      </c>
      <c r="C195" s="6" t="s">
        <v>1605</v>
      </c>
      <c r="D195" s="5">
        <v>229363</v>
      </c>
      <c r="E195" s="7">
        <v>2.199668</v>
      </c>
      <c r="F195" s="5" t="s">
        <v>1606</v>
      </c>
    </row>
    <row r="196" spans="1:6">
      <c r="A196" s="5" t="s">
        <v>23</v>
      </c>
      <c r="B196" s="5" t="s">
        <v>24</v>
      </c>
      <c r="C196" s="6" t="s">
        <v>25</v>
      </c>
      <c r="D196" s="5">
        <v>12957</v>
      </c>
      <c r="E196" s="7">
        <v>2.188809</v>
      </c>
      <c r="F196" s="5" t="s">
        <v>26</v>
      </c>
    </row>
    <row r="197" spans="1:6">
      <c r="A197" s="5" t="s">
        <v>1818</v>
      </c>
      <c r="B197" s="5" t="s">
        <v>1819</v>
      </c>
      <c r="C197" s="6" t="s">
        <v>1820</v>
      </c>
      <c r="D197" s="5">
        <v>100040792</v>
      </c>
      <c r="E197" s="7">
        <v>2.188069</v>
      </c>
      <c r="F197" s="5" t="s">
        <v>1821</v>
      </c>
    </row>
    <row r="198" spans="1:6">
      <c r="A198" s="5" t="s">
        <v>2195</v>
      </c>
      <c r="B198" s="5" t="s">
        <v>2196</v>
      </c>
      <c r="C198" s="6" t="s">
        <v>2197</v>
      </c>
      <c r="D198" s="5">
        <v>381994</v>
      </c>
      <c r="E198" s="7">
        <v>2.1870449999999999</v>
      </c>
      <c r="F198" s="5" t="s">
        <v>2198</v>
      </c>
    </row>
    <row r="199" spans="1:6">
      <c r="A199" s="5" t="s">
        <v>1787</v>
      </c>
      <c r="B199" s="5" t="s">
        <v>1788</v>
      </c>
      <c r="C199" s="6" t="s">
        <v>1745</v>
      </c>
      <c r="D199" s="5">
        <v>210544</v>
      </c>
      <c r="E199" s="7">
        <v>2.1858680000000001</v>
      </c>
      <c r="F199" s="5" t="s">
        <v>1746</v>
      </c>
    </row>
    <row r="200" spans="1:6">
      <c r="A200" s="5" t="s">
        <v>1893</v>
      </c>
      <c r="B200" s="5"/>
      <c r="C200" s="6" t="s">
        <v>1894</v>
      </c>
      <c r="D200" s="5">
        <v>69306</v>
      </c>
      <c r="E200" s="7">
        <v>2.1810369999999999</v>
      </c>
      <c r="F200" s="5" t="s">
        <v>1895</v>
      </c>
    </row>
    <row r="201" spans="1:6">
      <c r="A201" s="5" t="s">
        <v>381</v>
      </c>
      <c r="B201" s="5" t="s">
        <v>382</v>
      </c>
      <c r="C201" s="6" t="s">
        <v>383</v>
      </c>
      <c r="D201" s="5">
        <v>60425</v>
      </c>
      <c r="E201" s="7">
        <v>2.1805690000000002</v>
      </c>
      <c r="F201" s="5" t="s">
        <v>384</v>
      </c>
    </row>
    <row r="202" spans="1:6">
      <c r="A202" s="5" t="s">
        <v>1747</v>
      </c>
      <c r="B202" s="5"/>
      <c r="C202" s="5"/>
      <c r="D202" s="5"/>
      <c r="E202" s="7">
        <v>2.1752500000000001</v>
      </c>
      <c r="F202" s="5"/>
    </row>
    <row r="203" spans="1:6">
      <c r="A203" s="5" t="s">
        <v>413</v>
      </c>
      <c r="B203" s="5" t="s">
        <v>414</v>
      </c>
      <c r="C203" s="6" t="s">
        <v>415</v>
      </c>
      <c r="D203" s="5">
        <v>84113</v>
      </c>
      <c r="E203" s="7">
        <v>2.1747709999999998</v>
      </c>
      <c r="F203" s="5" t="s">
        <v>416</v>
      </c>
    </row>
    <row r="204" spans="1:6">
      <c r="A204" s="5" t="s">
        <v>571</v>
      </c>
      <c r="B204" s="5" t="s">
        <v>572</v>
      </c>
      <c r="C204" s="6" t="s">
        <v>573</v>
      </c>
      <c r="D204" s="5">
        <v>319660</v>
      </c>
      <c r="E204" s="7">
        <v>2.1727970000000001</v>
      </c>
      <c r="F204" s="5" t="s">
        <v>574</v>
      </c>
    </row>
    <row r="205" spans="1:6">
      <c r="A205" s="5" t="s">
        <v>632</v>
      </c>
      <c r="B205" s="5" t="s">
        <v>633</v>
      </c>
      <c r="C205" s="6" t="s">
        <v>634</v>
      </c>
      <c r="D205" s="5">
        <v>212516</v>
      </c>
      <c r="E205" s="7">
        <v>2.1697000000000002</v>
      </c>
      <c r="F205" s="5" t="s">
        <v>635</v>
      </c>
    </row>
    <row r="206" spans="1:6">
      <c r="A206" s="5" t="s">
        <v>2022</v>
      </c>
      <c r="B206" s="5"/>
      <c r="C206" s="5"/>
      <c r="D206" s="5"/>
      <c r="E206" s="7">
        <v>2.1636410000000001</v>
      </c>
      <c r="F206" s="5"/>
    </row>
    <row r="207" spans="1:6">
      <c r="A207" s="5" t="s">
        <v>1080</v>
      </c>
      <c r="B207" s="5"/>
      <c r="C207" s="5"/>
      <c r="D207" s="5"/>
      <c r="E207" s="7">
        <v>2.1630319999999998</v>
      </c>
      <c r="F207" s="5"/>
    </row>
    <row r="208" spans="1:6">
      <c r="A208" s="5" t="s">
        <v>1982</v>
      </c>
      <c r="B208" s="5" t="s">
        <v>1983</v>
      </c>
      <c r="C208" s="6" t="s">
        <v>1984</v>
      </c>
      <c r="D208" s="5">
        <v>53417</v>
      </c>
      <c r="E208" s="7">
        <v>2.162385</v>
      </c>
      <c r="F208" s="5" t="s">
        <v>1985</v>
      </c>
    </row>
    <row r="209" spans="1:6">
      <c r="A209" s="5" t="s">
        <v>465</v>
      </c>
      <c r="B209" s="5" t="s">
        <v>466</v>
      </c>
      <c r="C209" s="6" t="s">
        <v>467</v>
      </c>
      <c r="D209" s="5">
        <v>56092</v>
      </c>
      <c r="E209" s="7">
        <v>2.16208</v>
      </c>
      <c r="F209" s="5" t="s">
        <v>468</v>
      </c>
    </row>
    <row r="210" spans="1:6">
      <c r="A210" s="5" t="s">
        <v>98</v>
      </c>
      <c r="B210" s="5"/>
      <c r="C210" s="6" t="s">
        <v>99</v>
      </c>
      <c r="D210" s="5">
        <v>76389</v>
      </c>
      <c r="E210" s="7">
        <v>2.1599539999999999</v>
      </c>
      <c r="F210" s="5" t="s">
        <v>100</v>
      </c>
    </row>
    <row r="211" spans="1:6">
      <c r="A211" s="5" t="s">
        <v>824</v>
      </c>
      <c r="B211" s="5" t="s">
        <v>825</v>
      </c>
      <c r="C211" s="6" t="s">
        <v>826</v>
      </c>
      <c r="D211" s="5">
        <v>270097</v>
      </c>
      <c r="E211" s="7">
        <v>2.1485949999999998</v>
      </c>
      <c r="F211" s="5" t="s">
        <v>827</v>
      </c>
    </row>
    <row r="212" spans="1:6">
      <c r="A212" s="5" t="s">
        <v>1260</v>
      </c>
      <c r="B212" s="5"/>
      <c r="C212" s="5"/>
      <c r="D212" s="5"/>
      <c r="E212" s="7">
        <v>2.1482600000000001</v>
      </c>
      <c r="F212" s="5"/>
    </row>
    <row r="213" spans="1:6">
      <c r="A213" s="5" t="s">
        <v>369</v>
      </c>
      <c r="B213" s="5" t="s">
        <v>370</v>
      </c>
      <c r="C213" s="6" t="s">
        <v>371</v>
      </c>
      <c r="D213" s="5">
        <v>21925</v>
      </c>
      <c r="E213" s="7">
        <v>2.145006</v>
      </c>
      <c r="F213" s="5" t="s">
        <v>372</v>
      </c>
    </row>
    <row r="214" spans="1:6">
      <c r="A214" s="5" t="s">
        <v>1630</v>
      </c>
      <c r="B214" s="5" t="s">
        <v>1631</v>
      </c>
      <c r="C214" s="6" t="s">
        <v>1632</v>
      </c>
      <c r="D214" s="5">
        <v>270118</v>
      </c>
      <c r="E214" s="7">
        <v>2.142455</v>
      </c>
      <c r="F214" s="5" t="s">
        <v>1633</v>
      </c>
    </row>
    <row r="215" spans="1:6">
      <c r="A215" s="5" t="s">
        <v>1767</v>
      </c>
      <c r="B215" s="5" t="s">
        <v>1768</v>
      </c>
      <c r="C215" s="6" t="s">
        <v>1769</v>
      </c>
      <c r="D215" s="5">
        <v>233765</v>
      </c>
      <c r="E215" s="7">
        <v>2.141006</v>
      </c>
      <c r="F215" s="5" t="s">
        <v>1770</v>
      </c>
    </row>
    <row r="216" spans="1:6">
      <c r="A216" s="5" t="s">
        <v>2158</v>
      </c>
      <c r="B216" s="5" t="s">
        <v>2159</v>
      </c>
      <c r="C216" s="6" t="s">
        <v>2160</v>
      </c>
      <c r="D216" s="5">
        <v>70423</v>
      </c>
      <c r="E216" s="7">
        <v>2.1386090000000002</v>
      </c>
      <c r="F216" s="5" t="s">
        <v>2161</v>
      </c>
    </row>
    <row r="217" spans="1:6">
      <c r="A217" s="5" t="s">
        <v>1102</v>
      </c>
      <c r="B217" s="5"/>
      <c r="C217" s="6" t="s">
        <v>1103</v>
      </c>
      <c r="D217" s="5">
        <v>74053</v>
      </c>
      <c r="E217" s="7">
        <v>2.1323949999999998</v>
      </c>
      <c r="F217" s="5" t="s">
        <v>1104</v>
      </c>
    </row>
    <row r="218" spans="1:6">
      <c r="A218" s="5" t="s">
        <v>1046</v>
      </c>
      <c r="B218" s="5" t="s">
        <v>1047</v>
      </c>
      <c r="C218" s="6" t="s">
        <v>1048</v>
      </c>
      <c r="D218" s="5">
        <v>56531</v>
      </c>
      <c r="E218" s="7">
        <v>2.132314</v>
      </c>
      <c r="F218" s="5" t="s">
        <v>1049</v>
      </c>
    </row>
    <row r="219" spans="1:6">
      <c r="A219" s="5" t="s">
        <v>2070</v>
      </c>
      <c r="B219" s="5" t="s">
        <v>2071</v>
      </c>
      <c r="C219" s="6" t="s">
        <v>2072</v>
      </c>
      <c r="D219" s="5">
        <v>328643</v>
      </c>
      <c r="E219" s="7">
        <v>2.1303719999999999</v>
      </c>
      <c r="F219" s="5" t="s">
        <v>2073</v>
      </c>
    </row>
    <row r="220" spans="1:6">
      <c r="A220" s="5" t="s">
        <v>161</v>
      </c>
      <c r="B220" s="5" t="s">
        <v>162</v>
      </c>
      <c r="C220" s="6" t="s">
        <v>163</v>
      </c>
      <c r="D220" s="5">
        <v>18667</v>
      </c>
      <c r="E220" s="7">
        <v>2.1302370000000002</v>
      </c>
      <c r="F220" s="5" t="s">
        <v>164</v>
      </c>
    </row>
    <row r="221" spans="1:6">
      <c r="A221" s="5" t="s">
        <v>1141</v>
      </c>
      <c r="B221" s="5"/>
      <c r="C221" s="6" t="s">
        <v>1142</v>
      </c>
      <c r="D221" s="5">
        <v>103711</v>
      </c>
      <c r="E221" s="7">
        <v>2.1291739999999999</v>
      </c>
      <c r="F221" s="5" t="s">
        <v>1143</v>
      </c>
    </row>
    <row r="222" spans="1:6">
      <c r="A222" s="5" t="s">
        <v>1842</v>
      </c>
      <c r="B222" s="5" t="s">
        <v>1843</v>
      </c>
      <c r="C222" s="6" t="s">
        <v>1844</v>
      </c>
      <c r="D222" s="5">
        <v>72273</v>
      </c>
      <c r="E222" s="7">
        <v>2.1275719999999998</v>
      </c>
      <c r="F222" s="5" t="s">
        <v>1845</v>
      </c>
    </row>
    <row r="223" spans="1:6">
      <c r="A223" s="5" t="s">
        <v>1144</v>
      </c>
      <c r="B223" s="5"/>
      <c r="C223" s="5"/>
      <c r="D223" s="5"/>
      <c r="E223" s="7">
        <v>2.1232389999999999</v>
      </c>
      <c r="F223" s="5"/>
    </row>
    <row r="224" spans="1:6">
      <c r="A224" s="5" t="s">
        <v>587</v>
      </c>
      <c r="B224" s="5" t="s">
        <v>588</v>
      </c>
      <c r="C224" s="6" t="s">
        <v>589</v>
      </c>
      <c r="D224" s="5">
        <v>328783</v>
      </c>
      <c r="E224" s="7">
        <v>2.1193420000000001</v>
      </c>
      <c r="F224" s="5" t="s">
        <v>590</v>
      </c>
    </row>
    <row r="225" spans="1:6">
      <c r="A225" s="5" t="s">
        <v>2027</v>
      </c>
      <c r="B225" s="5" t="s">
        <v>2028</v>
      </c>
      <c r="C225" s="6" t="s">
        <v>2029</v>
      </c>
      <c r="D225" s="5">
        <v>56150</v>
      </c>
      <c r="E225" s="7">
        <v>2.1192250000000001</v>
      </c>
      <c r="F225" s="5" t="s">
        <v>2030</v>
      </c>
    </row>
    <row r="226" spans="1:6">
      <c r="A226" s="5" t="s">
        <v>137</v>
      </c>
      <c r="B226" s="5" t="s">
        <v>138</v>
      </c>
      <c r="C226" s="6" t="s">
        <v>139</v>
      </c>
      <c r="D226" s="5">
        <v>432530</v>
      </c>
      <c r="E226" s="7">
        <v>2.1176469999999998</v>
      </c>
      <c r="F226" s="5" t="s">
        <v>140</v>
      </c>
    </row>
    <row r="227" spans="1:6">
      <c r="A227" s="5" t="s">
        <v>340</v>
      </c>
      <c r="B227" s="5" t="s">
        <v>341</v>
      </c>
      <c r="C227" s="6" t="s">
        <v>342</v>
      </c>
      <c r="D227" s="5">
        <v>13179</v>
      </c>
      <c r="E227" s="7">
        <v>2.1164420000000002</v>
      </c>
      <c r="F227" s="5" t="s">
        <v>343</v>
      </c>
    </row>
    <row r="228" spans="1:6">
      <c r="A228" s="5" t="s">
        <v>1574</v>
      </c>
      <c r="B228" s="5" t="s">
        <v>1575</v>
      </c>
      <c r="C228" s="6" t="s">
        <v>1576</v>
      </c>
      <c r="D228" s="5">
        <v>17855</v>
      </c>
      <c r="E228" s="7">
        <v>2.1151529999999998</v>
      </c>
      <c r="F228" s="5" t="s">
        <v>1577</v>
      </c>
    </row>
    <row r="229" spans="1:6">
      <c r="A229" s="5" t="s">
        <v>1161</v>
      </c>
      <c r="B229" s="5" t="s">
        <v>1162</v>
      </c>
      <c r="C229" s="6" t="s">
        <v>1163</v>
      </c>
      <c r="D229" s="5">
        <v>69539</v>
      </c>
      <c r="E229" s="7">
        <v>2.115135</v>
      </c>
      <c r="F229" s="5" t="s">
        <v>1164</v>
      </c>
    </row>
    <row r="230" spans="1:6">
      <c r="A230" s="5" t="s">
        <v>304</v>
      </c>
      <c r="B230" s="5" t="s">
        <v>305</v>
      </c>
      <c r="C230" s="6" t="s">
        <v>306</v>
      </c>
      <c r="D230" s="5">
        <v>208439</v>
      </c>
      <c r="E230" s="7">
        <v>2.1123409999999998</v>
      </c>
      <c r="F230" s="5" t="s">
        <v>307</v>
      </c>
    </row>
    <row r="231" spans="1:6">
      <c r="A231" s="5" t="s">
        <v>1754</v>
      </c>
      <c r="B231" s="5" t="s">
        <v>1755</v>
      </c>
      <c r="C231" s="6" t="s">
        <v>1756</v>
      </c>
      <c r="D231" s="5">
        <v>231452</v>
      </c>
      <c r="E231" s="7">
        <v>2.1121720000000002</v>
      </c>
      <c r="F231" s="5" t="s">
        <v>1757</v>
      </c>
    </row>
    <row r="232" spans="1:6">
      <c r="A232" s="5" t="s">
        <v>788</v>
      </c>
      <c r="B232" s="5" t="s">
        <v>789</v>
      </c>
      <c r="C232" s="6" t="s">
        <v>790</v>
      </c>
      <c r="D232" s="5">
        <v>71452</v>
      </c>
      <c r="E232" s="7">
        <v>2.1116540000000001</v>
      </c>
      <c r="F232" s="5" t="s">
        <v>791</v>
      </c>
    </row>
    <row r="233" spans="1:6">
      <c r="A233" s="5" t="s">
        <v>1226</v>
      </c>
      <c r="B233" s="5"/>
      <c r="C233" s="5"/>
      <c r="D233" s="5"/>
      <c r="E233" s="7">
        <v>2.109537</v>
      </c>
      <c r="F233" s="5"/>
    </row>
    <row r="234" spans="1:6">
      <c r="A234" s="5" t="s">
        <v>1779</v>
      </c>
      <c r="B234" s="5" t="s">
        <v>1780</v>
      </c>
      <c r="C234" s="6" t="s">
        <v>1781</v>
      </c>
      <c r="D234" s="5">
        <v>14396</v>
      </c>
      <c r="E234" s="7">
        <v>2.1070790000000001</v>
      </c>
      <c r="F234" s="5" t="s">
        <v>1782</v>
      </c>
    </row>
    <row r="235" spans="1:6">
      <c r="A235" s="5" t="s">
        <v>320</v>
      </c>
      <c r="B235" s="5" t="s">
        <v>321</v>
      </c>
      <c r="C235" s="6" t="s">
        <v>322</v>
      </c>
      <c r="D235" s="5">
        <v>54526</v>
      </c>
      <c r="E235" s="7">
        <v>2.1063179999999999</v>
      </c>
      <c r="F235" s="5" t="s">
        <v>323</v>
      </c>
    </row>
    <row r="236" spans="1:6">
      <c r="A236" s="5" t="s">
        <v>894</v>
      </c>
      <c r="B236" s="5"/>
      <c r="C236" s="5"/>
      <c r="D236" s="5"/>
      <c r="E236" s="7">
        <v>2.1057700000000001</v>
      </c>
      <c r="F236" s="5"/>
    </row>
    <row r="237" spans="1:6">
      <c r="A237" s="5" t="s">
        <v>670</v>
      </c>
      <c r="B237" s="5" t="s">
        <v>671</v>
      </c>
      <c r="C237" s="6" t="s">
        <v>672</v>
      </c>
      <c r="D237" s="5">
        <v>208146</v>
      </c>
      <c r="E237" s="7">
        <v>2.1037919999999999</v>
      </c>
      <c r="F237" s="5" t="s">
        <v>673</v>
      </c>
    </row>
    <row r="238" spans="1:6">
      <c r="A238" s="5" t="s">
        <v>2124</v>
      </c>
      <c r="B238" s="5"/>
      <c r="C238" s="6" t="s">
        <v>2125</v>
      </c>
      <c r="D238" s="5">
        <v>101477</v>
      </c>
      <c r="E238" s="7">
        <v>2.0989719999999998</v>
      </c>
      <c r="F238" s="5" t="s">
        <v>2126</v>
      </c>
    </row>
    <row r="239" spans="1:6">
      <c r="A239" s="5" t="s">
        <v>1822</v>
      </c>
      <c r="B239" s="5" t="s">
        <v>1823</v>
      </c>
      <c r="C239" s="6" t="s">
        <v>1824</v>
      </c>
      <c r="D239" s="5">
        <v>100043200</v>
      </c>
      <c r="E239" s="7">
        <v>2.098722</v>
      </c>
      <c r="F239" s="5" t="s">
        <v>1825</v>
      </c>
    </row>
    <row r="240" spans="1:6">
      <c r="A240" s="5" t="s">
        <v>1063</v>
      </c>
      <c r="B240" s="5"/>
      <c r="C240" s="5"/>
      <c r="D240" s="5"/>
      <c r="E240" s="7">
        <v>2.0935290000000002</v>
      </c>
      <c r="F240" s="5"/>
    </row>
    <row r="241" spans="1:6">
      <c r="A241" s="5" t="s">
        <v>215</v>
      </c>
      <c r="B241" s="5" t="s">
        <v>216</v>
      </c>
      <c r="C241" s="6" t="s">
        <v>217</v>
      </c>
      <c r="D241" s="5">
        <v>238455</v>
      </c>
      <c r="E241" s="7">
        <v>2.0904500000000001</v>
      </c>
      <c r="F241" s="5" t="s">
        <v>218</v>
      </c>
    </row>
    <row r="242" spans="1:6">
      <c r="A242" s="5" t="s">
        <v>1248</v>
      </c>
      <c r="B242" s="5" t="s">
        <v>1249</v>
      </c>
      <c r="C242" s="6" t="s">
        <v>1250</v>
      </c>
      <c r="D242" s="5">
        <v>14654</v>
      </c>
      <c r="E242" s="7">
        <v>2.0903679999999998</v>
      </c>
      <c r="F242" s="5" t="s">
        <v>1251</v>
      </c>
    </row>
    <row r="243" spans="1:6">
      <c r="A243" s="5" t="s">
        <v>1694</v>
      </c>
      <c r="B243" s="5" t="s">
        <v>1695</v>
      </c>
      <c r="C243" s="6" t="s">
        <v>1696</v>
      </c>
      <c r="D243" s="5">
        <v>545156</v>
      </c>
      <c r="E243" s="7">
        <v>2.088584</v>
      </c>
      <c r="F243" s="5" t="s">
        <v>1697</v>
      </c>
    </row>
    <row r="244" spans="1:6">
      <c r="A244" s="5" t="s">
        <v>2117</v>
      </c>
      <c r="B244" s="5"/>
      <c r="C244" s="6" t="s">
        <v>2118</v>
      </c>
      <c r="D244" s="5">
        <v>78790</v>
      </c>
      <c r="E244" s="7">
        <v>2.0884740000000002</v>
      </c>
      <c r="F244" s="5" t="s">
        <v>2119</v>
      </c>
    </row>
    <row r="245" spans="1:6">
      <c r="A245" s="5" t="s">
        <v>421</v>
      </c>
      <c r="B245" s="5" t="s">
        <v>422</v>
      </c>
      <c r="C245" s="6" t="s">
        <v>423</v>
      </c>
      <c r="D245" s="5">
        <v>56217</v>
      </c>
      <c r="E245" s="7">
        <v>2.0880990000000001</v>
      </c>
      <c r="F245" s="5" t="s">
        <v>424</v>
      </c>
    </row>
    <row r="246" spans="1:6">
      <c r="A246" s="5" t="s">
        <v>1758</v>
      </c>
      <c r="B246" s="5"/>
      <c r="C246" s="6" t="s">
        <v>1759</v>
      </c>
      <c r="D246" s="5">
        <v>54357</v>
      </c>
      <c r="E246" s="7">
        <v>2.087923</v>
      </c>
      <c r="F246" s="5" t="s">
        <v>1760</v>
      </c>
    </row>
    <row r="247" spans="1:6">
      <c r="A247" s="5" t="s">
        <v>2278</v>
      </c>
      <c r="B247" s="5" t="s">
        <v>2279</v>
      </c>
      <c r="C247" s="6" t="s">
        <v>2280</v>
      </c>
      <c r="D247" s="5">
        <v>232889</v>
      </c>
      <c r="E247" s="7">
        <v>2.086077</v>
      </c>
      <c r="F247" s="5" t="s">
        <v>2281</v>
      </c>
    </row>
    <row r="248" spans="1:6">
      <c r="A248" s="5" t="s">
        <v>39</v>
      </c>
      <c r="B248" s="5" t="s">
        <v>40</v>
      </c>
      <c r="C248" s="6" t="s">
        <v>41</v>
      </c>
      <c r="D248" s="5">
        <v>545428</v>
      </c>
      <c r="E248" s="7">
        <v>2.0833360000000001</v>
      </c>
      <c r="F248" s="5" t="s">
        <v>42</v>
      </c>
    </row>
    <row r="249" spans="1:6">
      <c r="A249" s="5" t="s">
        <v>2276</v>
      </c>
      <c r="B249" s="5"/>
      <c r="C249" s="5"/>
      <c r="D249" s="5"/>
      <c r="E249" s="7">
        <v>2.0770719999999998</v>
      </c>
      <c r="F249" s="5"/>
    </row>
    <row r="250" spans="1:6">
      <c r="A250" s="5" t="s">
        <v>1935</v>
      </c>
      <c r="B250" s="5" t="s">
        <v>1936</v>
      </c>
      <c r="C250" s="6" t="s">
        <v>1937</v>
      </c>
      <c r="D250" s="5">
        <v>56484</v>
      </c>
      <c r="E250" s="7">
        <v>2.0748319999999998</v>
      </c>
      <c r="F250" s="5" t="s">
        <v>1938</v>
      </c>
    </row>
    <row r="251" spans="1:6">
      <c r="A251" s="5" t="s">
        <v>603</v>
      </c>
      <c r="B251" s="5" t="s">
        <v>604</v>
      </c>
      <c r="C251" s="6" t="s">
        <v>605</v>
      </c>
      <c r="D251" s="5">
        <v>21819</v>
      </c>
      <c r="E251" s="7">
        <v>2.07172</v>
      </c>
      <c r="F251" s="5" t="s">
        <v>606</v>
      </c>
    </row>
    <row r="252" spans="1:6">
      <c r="A252" s="5" t="s">
        <v>2147</v>
      </c>
      <c r="B252" s="5" t="s">
        <v>2148</v>
      </c>
      <c r="C252" s="6" t="s">
        <v>2149</v>
      </c>
      <c r="D252" s="5">
        <v>65246</v>
      </c>
      <c r="E252" s="7">
        <v>2.0714739999999998</v>
      </c>
      <c r="F252" s="5" t="s">
        <v>2150</v>
      </c>
    </row>
    <row r="253" spans="1:6">
      <c r="A253" s="5" t="s">
        <v>1487</v>
      </c>
      <c r="B253" s="5" t="s">
        <v>1488</v>
      </c>
      <c r="C253" s="6" t="s">
        <v>1489</v>
      </c>
      <c r="D253" s="5">
        <v>26888</v>
      </c>
      <c r="E253" s="7">
        <v>2.0700120000000002</v>
      </c>
      <c r="F253" s="5" t="s">
        <v>1490</v>
      </c>
    </row>
    <row r="254" spans="1:6">
      <c r="A254" s="5" t="s">
        <v>1607</v>
      </c>
      <c r="B254" s="5"/>
      <c r="C254" s="5"/>
      <c r="D254" s="5"/>
      <c r="E254" s="7">
        <v>2.0688010000000001</v>
      </c>
      <c r="F254" s="5"/>
    </row>
    <row r="255" spans="1:6">
      <c r="A255" s="5" t="s">
        <v>1716</v>
      </c>
      <c r="B255" s="5"/>
      <c r="C255" s="5"/>
      <c r="D255" s="5"/>
      <c r="E255" s="7">
        <v>2.0673119999999998</v>
      </c>
      <c r="F255" s="5"/>
    </row>
    <row r="256" spans="1:6">
      <c r="A256" s="5" t="s">
        <v>312</v>
      </c>
      <c r="B256" s="5" t="s">
        <v>313</v>
      </c>
      <c r="C256" s="6" t="s">
        <v>314</v>
      </c>
      <c r="D256" s="5">
        <v>77022</v>
      </c>
      <c r="E256" s="7">
        <v>2.0664030000000002</v>
      </c>
      <c r="F256" s="5" t="s">
        <v>315</v>
      </c>
    </row>
    <row r="257" spans="1:6">
      <c r="A257" s="5" t="s">
        <v>686</v>
      </c>
      <c r="B257" s="5" t="s">
        <v>687</v>
      </c>
      <c r="C257" s="6" t="s">
        <v>688</v>
      </c>
      <c r="D257" s="5">
        <v>223262</v>
      </c>
      <c r="E257" s="7">
        <v>2.064902</v>
      </c>
      <c r="F257" s="5" t="s">
        <v>689</v>
      </c>
    </row>
    <row r="258" spans="1:6">
      <c r="A258" s="5" t="s">
        <v>1481</v>
      </c>
      <c r="B258" s="5"/>
      <c r="C258" s="5"/>
      <c r="D258" s="5"/>
      <c r="E258" s="7">
        <v>2.0559440000000002</v>
      </c>
      <c r="F258" s="5"/>
    </row>
    <row r="259" spans="1:6">
      <c r="A259" s="5" t="s">
        <v>2087</v>
      </c>
      <c r="B259" s="5"/>
      <c r="C259" s="6" t="s">
        <v>2088</v>
      </c>
      <c r="D259" s="5">
        <v>102573</v>
      </c>
      <c r="E259" s="7">
        <v>2.0543239999999998</v>
      </c>
      <c r="F259" s="5" t="s">
        <v>2089</v>
      </c>
    </row>
    <row r="260" spans="1:6">
      <c r="A260" s="5" t="s">
        <v>1912</v>
      </c>
      <c r="B260" s="5" t="s">
        <v>1913</v>
      </c>
      <c r="C260" s="6" t="s">
        <v>1914</v>
      </c>
      <c r="D260" s="5">
        <v>258678</v>
      </c>
      <c r="E260" s="7">
        <v>2.054227</v>
      </c>
      <c r="F260" s="5" t="s">
        <v>1915</v>
      </c>
    </row>
    <row r="261" spans="1:6">
      <c r="A261" s="5" t="s">
        <v>852</v>
      </c>
      <c r="B261" s="5" t="s">
        <v>853</v>
      </c>
      <c r="C261" s="6" t="s">
        <v>854</v>
      </c>
      <c r="D261" s="5">
        <v>28075</v>
      </c>
      <c r="E261" s="7">
        <v>2.053925</v>
      </c>
      <c r="F261" s="5" t="s">
        <v>855</v>
      </c>
    </row>
    <row r="262" spans="1:6">
      <c r="A262" s="5" t="s">
        <v>195</v>
      </c>
      <c r="B262" s="5" t="s">
        <v>196</v>
      </c>
      <c r="C262" s="6" t="s">
        <v>197</v>
      </c>
      <c r="D262" s="5">
        <v>14923</v>
      </c>
      <c r="E262" s="7">
        <v>2.0537740000000002</v>
      </c>
      <c r="F262" s="5" t="s">
        <v>198</v>
      </c>
    </row>
    <row r="263" spans="1:6">
      <c r="A263" s="5" t="s">
        <v>1286</v>
      </c>
      <c r="B263" s="5" t="s">
        <v>1287</v>
      </c>
      <c r="C263" s="6" t="s">
        <v>1288</v>
      </c>
      <c r="D263" s="5">
        <v>544678</v>
      </c>
      <c r="E263" s="7">
        <v>2.0527570000000002</v>
      </c>
      <c r="F263" s="5" t="s">
        <v>1289</v>
      </c>
    </row>
    <row r="264" spans="1:6">
      <c r="A264" s="5" t="s">
        <v>1169</v>
      </c>
      <c r="B264" s="5" t="s">
        <v>1170</v>
      </c>
      <c r="C264" s="6" t="s">
        <v>1171</v>
      </c>
      <c r="D264" s="5">
        <v>632971</v>
      </c>
      <c r="E264" s="7">
        <v>2.0523150000000001</v>
      </c>
      <c r="F264" s="5" t="s">
        <v>1172</v>
      </c>
    </row>
    <row r="265" spans="1:6">
      <c r="A265" s="5" t="s">
        <v>1625</v>
      </c>
      <c r="B265" s="5"/>
      <c r="C265" s="5"/>
      <c r="D265" s="5"/>
      <c r="E265" s="7">
        <v>2.0521039999999999</v>
      </c>
      <c r="F265" s="5"/>
    </row>
    <row r="266" spans="1:6">
      <c r="A266" s="5" t="s">
        <v>262</v>
      </c>
      <c r="B266" s="5" t="s">
        <v>263</v>
      </c>
      <c r="C266" s="6" t="s">
        <v>264</v>
      </c>
      <c r="D266" s="5">
        <v>57738</v>
      </c>
      <c r="E266" s="7">
        <v>2.0503360000000002</v>
      </c>
      <c r="F266" s="5" t="s">
        <v>265</v>
      </c>
    </row>
    <row r="267" spans="1:6">
      <c r="A267" s="5" t="s">
        <v>1981</v>
      </c>
      <c r="B267" s="5" t="s">
        <v>1695</v>
      </c>
      <c r="C267" s="6" t="s">
        <v>1696</v>
      </c>
      <c r="D267" s="5">
        <v>545156</v>
      </c>
      <c r="E267" s="7">
        <v>2.0492520000000001</v>
      </c>
      <c r="F267" s="5" t="s">
        <v>1697</v>
      </c>
    </row>
    <row r="268" spans="1:6">
      <c r="A268" s="5" t="s">
        <v>1939</v>
      </c>
      <c r="B268" s="5" t="s">
        <v>1940</v>
      </c>
      <c r="C268" s="6" t="s">
        <v>1941</v>
      </c>
      <c r="D268" s="5">
        <v>66042</v>
      </c>
      <c r="E268" s="7">
        <v>2.0469569999999999</v>
      </c>
      <c r="F268" s="5" t="s">
        <v>1942</v>
      </c>
    </row>
    <row r="269" spans="1:6">
      <c r="A269" s="5" t="s">
        <v>741</v>
      </c>
      <c r="B269" s="5" t="s">
        <v>742</v>
      </c>
      <c r="C269" s="6" t="s">
        <v>743</v>
      </c>
      <c r="D269" s="5">
        <v>70601</v>
      </c>
      <c r="E269" s="7">
        <v>2.0461010000000002</v>
      </c>
      <c r="F269" s="5" t="s">
        <v>744</v>
      </c>
    </row>
    <row r="270" spans="1:6">
      <c r="A270" s="5" t="s">
        <v>2282</v>
      </c>
      <c r="B270" s="5" t="s">
        <v>2283</v>
      </c>
      <c r="C270" s="6" t="s">
        <v>2284</v>
      </c>
      <c r="D270" s="5">
        <v>100043685</v>
      </c>
      <c r="E270" s="7">
        <v>2.0425740000000001</v>
      </c>
      <c r="F270" s="5" t="s">
        <v>2285</v>
      </c>
    </row>
    <row r="271" spans="1:6">
      <c r="A271" s="5" t="s">
        <v>616</v>
      </c>
      <c r="B271" s="5" t="s">
        <v>617</v>
      </c>
      <c r="C271" s="6" t="s">
        <v>618</v>
      </c>
      <c r="D271" s="5">
        <v>23845</v>
      </c>
      <c r="E271" s="7">
        <v>2.040511</v>
      </c>
      <c r="F271" s="5" t="s">
        <v>619</v>
      </c>
    </row>
    <row r="272" spans="1:6">
      <c r="A272" s="5" t="s">
        <v>864</v>
      </c>
      <c r="B272" s="5" t="s">
        <v>865</v>
      </c>
      <c r="C272" s="6" t="s">
        <v>866</v>
      </c>
      <c r="D272" s="5">
        <v>71664</v>
      </c>
      <c r="E272" s="7">
        <v>2.0375619999999999</v>
      </c>
      <c r="F272" s="5" t="s">
        <v>867</v>
      </c>
    </row>
    <row r="273" spans="1:6">
      <c r="A273" s="5" t="s">
        <v>2020</v>
      </c>
      <c r="B273" s="5" t="s">
        <v>2017</v>
      </c>
      <c r="C273" s="6" t="s">
        <v>2018</v>
      </c>
      <c r="D273" s="5">
        <v>11758</v>
      </c>
      <c r="E273" s="7">
        <v>2.0371130000000002</v>
      </c>
      <c r="F273" s="5" t="s">
        <v>2019</v>
      </c>
    </row>
    <row r="274" spans="1:6">
      <c r="A274" s="5" t="s">
        <v>2098</v>
      </c>
      <c r="B274" s="5"/>
      <c r="C274" s="6" t="s">
        <v>2099</v>
      </c>
      <c r="D274" s="5">
        <v>98661</v>
      </c>
      <c r="E274" s="7">
        <v>2.0349460000000001</v>
      </c>
      <c r="F274" s="5" t="s">
        <v>2100</v>
      </c>
    </row>
    <row r="275" spans="1:6">
      <c r="A275" s="5" t="s">
        <v>2214</v>
      </c>
      <c r="B275" s="5" t="s">
        <v>2215</v>
      </c>
      <c r="C275" s="6" t="s">
        <v>2216</v>
      </c>
      <c r="D275" s="5">
        <v>100502931</v>
      </c>
      <c r="E275" s="7">
        <v>2.0338379999999998</v>
      </c>
      <c r="F275" s="5" t="s">
        <v>2217</v>
      </c>
    </row>
    <row r="276" spans="1:6">
      <c r="A276" s="5" t="s">
        <v>1712</v>
      </c>
      <c r="B276" s="5" t="s">
        <v>1713</v>
      </c>
      <c r="C276" s="6" t="s">
        <v>1714</v>
      </c>
      <c r="D276" s="5">
        <v>625558</v>
      </c>
      <c r="E276" s="7">
        <v>2.0334840000000001</v>
      </c>
      <c r="F276" s="5" t="s">
        <v>1715</v>
      </c>
    </row>
    <row r="277" spans="1:6">
      <c r="A277" s="5" t="s">
        <v>495</v>
      </c>
      <c r="B277" s="5" t="s">
        <v>496</v>
      </c>
      <c r="C277" s="6" t="s">
        <v>497</v>
      </c>
      <c r="D277" s="5">
        <v>67095</v>
      </c>
      <c r="E277" s="7">
        <v>2.0334829999999999</v>
      </c>
      <c r="F277" s="5" t="s">
        <v>498</v>
      </c>
    </row>
    <row r="278" spans="1:6">
      <c r="A278" s="5" t="s">
        <v>1570</v>
      </c>
      <c r="B278" s="5" t="s">
        <v>1571</v>
      </c>
      <c r="C278" s="6" t="s">
        <v>1572</v>
      </c>
      <c r="D278" s="5">
        <v>101056056</v>
      </c>
      <c r="E278" s="7">
        <v>2.0307909999999998</v>
      </c>
      <c r="F278" s="5" t="s">
        <v>1573</v>
      </c>
    </row>
    <row r="279" spans="1:6">
      <c r="A279" s="5" t="s">
        <v>1435</v>
      </c>
      <c r="B279" s="5" t="s">
        <v>1436</v>
      </c>
      <c r="C279" s="6" t="s">
        <v>1437</v>
      </c>
      <c r="D279" s="5">
        <v>208080</v>
      </c>
      <c r="E279" s="7">
        <v>2.0286249999999999</v>
      </c>
      <c r="F279" s="5" t="s">
        <v>1438</v>
      </c>
    </row>
    <row r="280" spans="1:6">
      <c r="A280" s="5" t="s">
        <v>181</v>
      </c>
      <c r="B280" s="5"/>
      <c r="C280" s="6" t="s">
        <v>182</v>
      </c>
      <c r="D280" s="5">
        <v>29819</v>
      </c>
      <c r="E280" s="7">
        <v>2.0277099999999999</v>
      </c>
      <c r="F280" s="5" t="s">
        <v>183</v>
      </c>
    </row>
    <row r="281" spans="1:6">
      <c r="A281" s="5" t="s">
        <v>1992</v>
      </c>
      <c r="B281" s="5" t="s">
        <v>1993</v>
      </c>
      <c r="C281" s="6" t="s">
        <v>1994</v>
      </c>
      <c r="D281" s="5">
        <v>319236</v>
      </c>
      <c r="E281" s="7">
        <v>2.0256340000000002</v>
      </c>
      <c r="F281" s="5" t="s">
        <v>1995</v>
      </c>
    </row>
    <row r="282" spans="1:6">
      <c r="A282" s="5" t="s">
        <v>761</v>
      </c>
      <c r="B282" s="5" t="s">
        <v>762</v>
      </c>
      <c r="C282" s="6" t="s">
        <v>763</v>
      </c>
      <c r="D282" s="5">
        <v>56746</v>
      </c>
      <c r="E282" s="7">
        <v>2.0233249999999998</v>
      </c>
      <c r="F282" s="5" t="s">
        <v>764</v>
      </c>
    </row>
    <row r="283" spans="1:6">
      <c r="A283" s="5" t="s">
        <v>1556</v>
      </c>
      <c r="B283" s="5"/>
      <c r="C283" s="5"/>
      <c r="D283" s="5"/>
      <c r="E283" s="7">
        <v>2.0196450000000001</v>
      </c>
      <c r="F283" s="5"/>
    </row>
    <row r="284" spans="1:6">
      <c r="A284" s="5" t="s">
        <v>1189</v>
      </c>
      <c r="B284" s="5" t="s">
        <v>1190</v>
      </c>
      <c r="C284" s="6" t="s">
        <v>1191</v>
      </c>
      <c r="D284" s="5">
        <v>74100</v>
      </c>
      <c r="E284" s="7">
        <v>2.019285</v>
      </c>
      <c r="F284" s="5" t="s">
        <v>1192</v>
      </c>
    </row>
    <row r="285" spans="1:6">
      <c r="A285" s="5" t="s">
        <v>749</v>
      </c>
      <c r="B285" s="5" t="s">
        <v>750</v>
      </c>
      <c r="C285" s="6" t="s">
        <v>751</v>
      </c>
      <c r="D285" s="5">
        <v>229542</v>
      </c>
      <c r="E285" s="7">
        <v>2.0187529999999998</v>
      </c>
      <c r="F285" s="5" t="s">
        <v>752</v>
      </c>
    </row>
    <row r="286" spans="1:6">
      <c r="A286" s="5" t="s">
        <v>1341</v>
      </c>
      <c r="B286" s="5" t="s">
        <v>1342</v>
      </c>
      <c r="C286" s="6" t="s">
        <v>1343</v>
      </c>
      <c r="D286" s="5">
        <v>78088</v>
      </c>
      <c r="E286" s="7">
        <v>2.018294</v>
      </c>
      <c r="F286" s="5" t="s">
        <v>1344</v>
      </c>
    </row>
    <row r="287" spans="1:6">
      <c r="A287" s="5" t="s">
        <v>2009</v>
      </c>
      <c r="B287" s="5" t="s">
        <v>2010</v>
      </c>
      <c r="C287" s="5"/>
      <c r="D287" s="5"/>
      <c r="E287" s="7">
        <v>2.0147400000000002</v>
      </c>
      <c r="F287" s="5"/>
    </row>
    <row r="288" spans="1:6">
      <c r="A288" s="5" t="s">
        <v>353</v>
      </c>
      <c r="B288" s="5" t="s">
        <v>354</v>
      </c>
      <c r="C288" s="6" t="s">
        <v>355</v>
      </c>
      <c r="D288" s="5">
        <v>171207</v>
      </c>
      <c r="E288" s="7">
        <v>2.0138950000000002</v>
      </c>
      <c r="F288" s="5" t="s">
        <v>356</v>
      </c>
    </row>
    <row r="289" spans="1:6">
      <c r="A289" s="5" t="s">
        <v>199</v>
      </c>
      <c r="B289" s="5" t="s">
        <v>200</v>
      </c>
      <c r="C289" s="6" t="s">
        <v>201</v>
      </c>
      <c r="D289" s="5">
        <v>20452</v>
      </c>
      <c r="E289" s="7">
        <v>2.0136440000000002</v>
      </c>
      <c r="F289" s="5" t="s">
        <v>202</v>
      </c>
    </row>
    <row r="290" spans="1:6">
      <c r="A290" s="5" t="s">
        <v>1311</v>
      </c>
      <c r="B290" s="5" t="s">
        <v>1312</v>
      </c>
      <c r="C290" s="6" t="s">
        <v>1313</v>
      </c>
      <c r="D290" s="5">
        <v>667102</v>
      </c>
      <c r="E290" s="7">
        <v>2.0101969999999998</v>
      </c>
      <c r="F290" s="5" t="s">
        <v>1314</v>
      </c>
    </row>
    <row r="291" spans="1:6">
      <c r="A291" s="5" t="s">
        <v>1976</v>
      </c>
      <c r="B291" s="5" t="s">
        <v>901</v>
      </c>
      <c r="C291" s="6" t="s">
        <v>902</v>
      </c>
      <c r="D291" s="5">
        <v>69217</v>
      </c>
      <c r="E291" s="7">
        <v>2.0067550000000001</v>
      </c>
      <c r="F291" s="5" t="s">
        <v>903</v>
      </c>
    </row>
    <row r="292" spans="1:6">
      <c r="A292" s="5" t="s">
        <v>1861</v>
      </c>
      <c r="B292" s="5"/>
      <c r="C292" s="6" t="s">
        <v>1862</v>
      </c>
      <c r="D292" s="5">
        <v>75729</v>
      </c>
      <c r="E292" s="7">
        <v>2.0052490000000001</v>
      </c>
      <c r="F292" s="5" t="s">
        <v>1863</v>
      </c>
    </row>
    <row r="293" spans="1:6">
      <c r="A293" s="5" t="s">
        <v>2139</v>
      </c>
      <c r="B293" s="5" t="s">
        <v>2140</v>
      </c>
      <c r="C293" s="6" t="s">
        <v>2141</v>
      </c>
      <c r="D293" s="5">
        <v>237860</v>
      </c>
      <c r="E293" s="7">
        <v>2.0052129999999999</v>
      </c>
      <c r="F293" s="5" t="s">
        <v>2142</v>
      </c>
    </row>
    <row r="294" spans="1:6">
      <c r="A294" s="5" t="s">
        <v>1152</v>
      </c>
      <c r="B294" s="5" t="s">
        <v>1153</v>
      </c>
      <c r="C294" s="6" t="s">
        <v>1154</v>
      </c>
      <c r="D294" s="5">
        <v>22062</v>
      </c>
      <c r="E294" s="7">
        <v>2.001344</v>
      </c>
      <c r="F294" s="5" t="s">
        <v>1155</v>
      </c>
    </row>
    <row r="295" spans="1:6">
      <c r="A295" s="5" t="s">
        <v>1029</v>
      </c>
      <c r="B295" s="5"/>
      <c r="C295" s="5"/>
      <c r="D295" s="5"/>
      <c r="E295" s="7">
        <v>2.000467</v>
      </c>
      <c r="F295" s="5"/>
    </row>
    <row r="296" spans="1:6">
      <c r="A296" s="5" t="s">
        <v>2090</v>
      </c>
      <c r="B296" s="5" t="s">
        <v>2091</v>
      </c>
      <c r="C296" s="6" t="s">
        <v>2092</v>
      </c>
      <c r="D296" s="5">
        <v>70720</v>
      </c>
      <c r="E296" s="7">
        <v>-2.0016060000000002</v>
      </c>
      <c r="F296" s="5" t="s">
        <v>2093</v>
      </c>
    </row>
    <row r="297" spans="1:6">
      <c r="A297" s="5" t="s">
        <v>1461</v>
      </c>
      <c r="B297" s="5" t="s">
        <v>1462</v>
      </c>
      <c r="C297" s="6" t="s">
        <v>1463</v>
      </c>
      <c r="D297" s="5">
        <v>73710</v>
      </c>
      <c r="E297" s="7">
        <v>-2.0016240000000001</v>
      </c>
      <c r="F297" s="5" t="s">
        <v>2293</v>
      </c>
    </row>
    <row r="298" spans="1:6">
      <c r="A298" s="5" t="s">
        <v>1359</v>
      </c>
      <c r="B298" s="5" t="s">
        <v>1360</v>
      </c>
      <c r="C298" s="6" t="s">
        <v>1361</v>
      </c>
      <c r="D298" s="5">
        <v>15939</v>
      </c>
      <c r="E298" s="7">
        <v>-2.0035660000000002</v>
      </c>
      <c r="F298" s="5" t="s">
        <v>1362</v>
      </c>
    </row>
    <row r="299" spans="1:6">
      <c r="A299" s="5" t="s">
        <v>2080</v>
      </c>
      <c r="B299" s="5"/>
      <c r="C299" s="6" t="s">
        <v>2081</v>
      </c>
      <c r="D299" s="5">
        <v>76781</v>
      </c>
      <c r="E299" s="7">
        <v>-2.0064039999999999</v>
      </c>
      <c r="F299" s="5" t="s">
        <v>2082</v>
      </c>
    </row>
    <row r="300" spans="1:6">
      <c r="A300" s="5" t="s">
        <v>453</v>
      </c>
      <c r="B300" s="5" t="s">
        <v>454</v>
      </c>
      <c r="C300" s="6" t="s">
        <v>455</v>
      </c>
      <c r="D300" s="5">
        <v>15979</v>
      </c>
      <c r="E300" s="7">
        <v>-2.006751</v>
      </c>
      <c r="F300" s="5" t="s">
        <v>456</v>
      </c>
    </row>
    <row r="301" spans="1:6">
      <c r="A301" s="5" t="s">
        <v>63</v>
      </c>
      <c r="B301" s="5" t="s">
        <v>64</v>
      </c>
      <c r="C301" s="6" t="s">
        <v>65</v>
      </c>
      <c r="D301" s="5">
        <v>211666</v>
      </c>
      <c r="E301" s="7">
        <v>-2.007825</v>
      </c>
      <c r="F301" s="5" t="s">
        <v>66</v>
      </c>
    </row>
    <row r="302" spans="1:6">
      <c r="A302" s="5" t="s">
        <v>547</v>
      </c>
      <c r="B302" s="5" t="s">
        <v>548</v>
      </c>
      <c r="C302" s="6" t="s">
        <v>549</v>
      </c>
      <c r="D302" s="5">
        <v>215456</v>
      </c>
      <c r="E302" s="7">
        <v>-2.0079859999999998</v>
      </c>
      <c r="F302" s="5" t="s">
        <v>550</v>
      </c>
    </row>
    <row r="303" spans="1:6">
      <c r="A303" s="5" t="s">
        <v>1184</v>
      </c>
      <c r="B303" s="5" t="s">
        <v>1185</v>
      </c>
      <c r="C303" s="6" t="s">
        <v>1186</v>
      </c>
      <c r="D303" s="5">
        <v>433791</v>
      </c>
      <c r="E303" s="7">
        <v>-2.0098820000000002</v>
      </c>
      <c r="F303" s="5" t="s">
        <v>1187</v>
      </c>
    </row>
    <row r="304" spans="1:6">
      <c r="A304" s="5" t="s">
        <v>840</v>
      </c>
      <c r="B304" s="5" t="s">
        <v>841</v>
      </c>
      <c r="C304" s="6" t="s">
        <v>842</v>
      </c>
      <c r="D304" s="5">
        <v>229599</v>
      </c>
      <c r="E304" s="7">
        <v>-2.0123380000000002</v>
      </c>
      <c r="F304" s="5" t="s">
        <v>843</v>
      </c>
    </row>
    <row r="305" spans="1:6">
      <c r="A305" s="5" t="s">
        <v>531</v>
      </c>
      <c r="B305" s="5" t="s">
        <v>532</v>
      </c>
      <c r="C305" s="6" t="s">
        <v>533</v>
      </c>
      <c r="D305" s="5">
        <v>20540</v>
      </c>
      <c r="E305" s="7">
        <v>-2.0124620000000002</v>
      </c>
      <c r="F305" s="5" t="s">
        <v>534</v>
      </c>
    </row>
    <row r="306" spans="1:6">
      <c r="A306" s="5" t="s">
        <v>2060</v>
      </c>
      <c r="B306" s="5" t="s">
        <v>2061</v>
      </c>
      <c r="C306" s="6" t="s">
        <v>2062</v>
      </c>
      <c r="D306" s="5">
        <v>12506</v>
      </c>
      <c r="E306" s="7">
        <v>-2.012575</v>
      </c>
      <c r="F306" s="5" t="s">
        <v>2063</v>
      </c>
    </row>
    <row r="307" spans="1:6">
      <c r="A307" s="5" t="s">
        <v>637</v>
      </c>
      <c r="B307" s="5" t="s">
        <v>638</v>
      </c>
      <c r="C307" s="6" t="s">
        <v>639</v>
      </c>
      <c r="D307" s="5">
        <v>22169</v>
      </c>
      <c r="E307" s="7">
        <v>-2.0126590000000002</v>
      </c>
      <c r="F307" s="5" t="s">
        <v>640</v>
      </c>
    </row>
    <row r="308" spans="1:6">
      <c r="A308" s="5" t="s">
        <v>2039</v>
      </c>
      <c r="B308" s="5" t="s">
        <v>2040</v>
      </c>
      <c r="C308" s="6" t="s">
        <v>2041</v>
      </c>
      <c r="D308" s="5">
        <v>13599</v>
      </c>
      <c r="E308" s="7">
        <v>-2.0128949999999999</v>
      </c>
      <c r="F308" s="5" t="s">
        <v>2042</v>
      </c>
    </row>
    <row r="309" spans="1:6">
      <c r="A309" s="5" t="s">
        <v>2178</v>
      </c>
      <c r="B309" s="5" t="s">
        <v>2179</v>
      </c>
      <c r="C309" s="6" t="s">
        <v>2180</v>
      </c>
      <c r="D309" s="5">
        <v>56349</v>
      </c>
      <c r="E309" s="7">
        <v>-2.0202399999999998</v>
      </c>
      <c r="F309" s="5" t="s">
        <v>2181</v>
      </c>
    </row>
    <row r="310" spans="1:6">
      <c r="A310" s="5" t="s">
        <v>1675</v>
      </c>
      <c r="B310" s="5" t="s">
        <v>1676</v>
      </c>
      <c r="C310" s="6" t="s">
        <v>1677</v>
      </c>
      <c r="D310" s="5">
        <v>223922</v>
      </c>
      <c r="E310" s="7">
        <v>-2.022599</v>
      </c>
      <c r="F310" s="5" t="s">
        <v>1678</v>
      </c>
    </row>
    <row r="311" spans="1:6">
      <c r="A311" s="5" t="s">
        <v>300</v>
      </c>
      <c r="B311" s="5" t="s">
        <v>301</v>
      </c>
      <c r="C311" s="6" t="s">
        <v>302</v>
      </c>
      <c r="D311" s="5">
        <v>68527</v>
      </c>
      <c r="E311" s="7">
        <v>-2.0311659999999998</v>
      </c>
      <c r="F311" s="5" t="s">
        <v>303</v>
      </c>
    </row>
    <row r="312" spans="1:6">
      <c r="A312" s="5" t="s">
        <v>1269</v>
      </c>
      <c r="B312" s="5"/>
      <c r="C312" s="6" t="s">
        <v>1270</v>
      </c>
      <c r="D312" s="5">
        <v>382551</v>
      </c>
      <c r="E312" s="7">
        <v>-2.0329869999999999</v>
      </c>
      <c r="F312" s="5" t="s">
        <v>1271</v>
      </c>
    </row>
    <row r="313" spans="1:6">
      <c r="A313" s="5" t="s">
        <v>1058</v>
      </c>
      <c r="B313" s="5" t="s">
        <v>1059</v>
      </c>
      <c r="C313" s="6" t="s">
        <v>1060</v>
      </c>
      <c r="D313" s="5">
        <v>14275</v>
      </c>
      <c r="E313" s="7">
        <v>-2.0349550000000001</v>
      </c>
      <c r="F313" s="5" t="s">
        <v>1061</v>
      </c>
    </row>
    <row r="314" spans="1:6">
      <c r="A314" s="5" t="s">
        <v>173</v>
      </c>
      <c r="B314" s="5" t="s">
        <v>174</v>
      </c>
      <c r="C314" s="6" t="s">
        <v>175</v>
      </c>
      <c r="D314" s="5">
        <v>18643</v>
      </c>
      <c r="E314" s="7">
        <v>-2.037166</v>
      </c>
      <c r="F314" s="5" t="s">
        <v>176</v>
      </c>
    </row>
    <row r="315" spans="1:6">
      <c r="A315" s="5" t="s">
        <v>1883</v>
      </c>
      <c r="B315" s="5" t="s">
        <v>1884</v>
      </c>
      <c r="C315" s="6" t="s">
        <v>1885</v>
      </c>
      <c r="D315" s="5">
        <v>70536</v>
      </c>
      <c r="E315" s="7">
        <v>-2.0383249999999999</v>
      </c>
      <c r="F315" s="5" t="s">
        <v>1886</v>
      </c>
    </row>
    <row r="316" spans="1:6">
      <c r="A316" s="5" t="s">
        <v>2218</v>
      </c>
      <c r="B316" s="5" t="s">
        <v>2219</v>
      </c>
      <c r="C316" s="6" t="s">
        <v>2220</v>
      </c>
      <c r="D316" s="5">
        <v>17305</v>
      </c>
      <c r="E316" s="7">
        <v>-2.0400269999999998</v>
      </c>
      <c r="F316" s="5" t="s">
        <v>2221</v>
      </c>
    </row>
    <row r="317" spans="1:6">
      <c r="A317" s="5" t="s">
        <v>1541</v>
      </c>
      <c r="B317" s="5" t="s">
        <v>833</v>
      </c>
      <c r="C317" s="6" t="s">
        <v>834</v>
      </c>
      <c r="D317" s="5">
        <v>16543</v>
      </c>
      <c r="E317" s="7">
        <v>-2.0420289999999999</v>
      </c>
      <c r="F317" s="5" t="s">
        <v>835</v>
      </c>
    </row>
    <row r="318" spans="1:6">
      <c r="A318" s="5" t="s">
        <v>67</v>
      </c>
      <c r="B318" s="5" t="s">
        <v>68</v>
      </c>
      <c r="C318" s="6" t="s">
        <v>69</v>
      </c>
      <c r="D318" s="5">
        <v>252967</v>
      </c>
      <c r="E318" s="7">
        <v>-2.0452460000000001</v>
      </c>
      <c r="F318" s="5" t="s">
        <v>70</v>
      </c>
    </row>
    <row r="319" spans="1:6">
      <c r="A319" s="5" t="s">
        <v>1355</v>
      </c>
      <c r="B319" s="5" t="s">
        <v>1356</v>
      </c>
      <c r="C319" s="6" t="s">
        <v>1357</v>
      </c>
      <c r="D319" s="5">
        <v>98878</v>
      </c>
      <c r="E319" s="7">
        <v>-2.0465819999999999</v>
      </c>
      <c r="F319" s="5" t="s">
        <v>1358</v>
      </c>
    </row>
    <row r="320" spans="1:6">
      <c r="A320" s="5" t="s">
        <v>1397</v>
      </c>
      <c r="B320" s="5" t="s">
        <v>1398</v>
      </c>
      <c r="C320" s="6" t="s">
        <v>1399</v>
      </c>
      <c r="D320" s="5">
        <v>19188</v>
      </c>
      <c r="E320" s="7">
        <v>-2.0481760000000002</v>
      </c>
      <c r="F320" s="5" t="s">
        <v>1400</v>
      </c>
    </row>
    <row r="321" spans="1:6">
      <c r="A321" s="5" t="s">
        <v>1282</v>
      </c>
      <c r="B321" s="5" t="s">
        <v>1283</v>
      </c>
      <c r="C321" s="6" t="s">
        <v>1284</v>
      </c>
      <c r="D321" s="5">
        <v>100041677</v>
      </c>
      <c r="E321" s="7">
        <v>-2.0490520000000001</v>
      </c>
      <c r="F321" s="5" t="s">
        <v>1285</v>
      </c>
    </row>
    <row r="322" spans="1:6">
      <c r="A322" s="5" t="s">
        <v>737</v>
      </c>
      <c r="B322" s="5" t="s">
        <v>738</v>
      </c>
      <c r="C322" s="6" t="s">
        <v>739</v>
      </c>
      <c r="D322" s="5">
        <v>66690</v>
      </c>
      <c r="E322" s="7">
        <v>-2.050503</v>
      </c>
      <c r="F322" s="5" t="s">
        <v>740</v>
      </c>
    </row>
    <row r="323" spans="1:6" ht="28.5">
      <c r="A323" s="5" t="s">
        <v>1731</v>
      </c>
      <c r="B323" s="5" t="s">
        <v>1732</v>
      </c>
      <c r="C323" s="6" t="s">
        <v>1733</v>
      </c>
      <c r="D323" s="5">
        <v>20354</v>
      </c>
      <c r="E323" s="7">
        <v>-2.0513590000000002</v>
      </c>
      <c r="F323" s="11" t="s">
        <v>2302</v>
      </c>
    </row>
    <row r="324" spans="1:6">
      <c r="A324" s="5" t="s">
        <v>1331</v>
      </c>
      <c r="B324" s="5" t="s">
        <v>1332</v>
      </c>
      <c r="C324" s="6" t="s">
        <v>1333</v>
      </c>
      <c r="D324" s="5">
        <v>12759</v>
      </c>
      <c r="E324" s="7">
        <v>-2.0518649999999998</v>
      </c>
      <c r="F324" s="5" t="s">
        <v>1334</v>
      </c>
    </row>
    <row r="325" spans="1:6">
      <c r="A325" s="5" t="s">
        <v>1176</v>
      </c>
      <c r="B325" s="5" t="s">
        <v>1177</v>
      </c>
      <c r="C325" s="6" t="s">
        <v>1178</v>
      </c>
      <c r="D325" s="5">
        <v>58203</v>
      </c>
      <c r="E325" s="7">
        <v>-2.0529899999999999</v>
      </c>
      <c r="F325" s="5" t="s">
        <v>1179</v>
      </c>
    </row>
    <row r="326" spans="1:6">
      <c r="A326" s="5" t="s">
        <v>2187</v>
      </c>
      <c r="B326" s="5" t="s">
        <v>2188</v>
      </c>
      <c r="C326" s="6" t="s">
        <v>2189</v>
      </c>
      <c r="D326" s="5">
        <v>22229</v>
      </c>
      <c r="E326" s="7">
        <v>-2.0574059999999998</v>
      </c>
      <c r="F326" s="5" t="s">
        <v>2190</v>
      </c>
    </row>
    <row r="327" spans="1:6">
      <c r="A327" s="5" t="s">
        <v>1294</v>
      </c>
      <c r="B327" s="5" t="s">
        <v>1295</v>
      </c>
      <c r="C327" s="6" t="s">
        <v>1296</v>
      </c>
      <c r="D327" s="5">
        <v>228775</v>
      </c>
      <c r="E327" s="7">
        <v>-2.0580409999999998</v>
      </c>
      <c r="F327" s="5" t="s">
        <v>1297</v>
      </c>
    </row>
    <row r="328" spans="1:6">
      <c r="A328" s="5" t="s">
        <v>1761</v>
      </c>
      <c r="B328" s="5" t="s">
        <v>1762</v>
      </c>
      <c r="C328" s="6" t="s">
        <v>1588</v>
      </c>
      <c r="D328" s="5">
        <v>22146</v>
      </c>
      <c r="E328" s="7">
        <v>-2.0591149999999998</v>
      </c>
      <c r="F328" s="5" t="s">
        <v>1589</v>
      </c>
    </row>
    <row r="329" spans="1:6">
      <c r="A329" s="5" t="s">
        <v>86</v>
      </c>
      <c r="B329" s="5" t="s">
        <v>87</v>
      </c>
      <c r="C329" s="6" t="s">
        <v>88</v>
      </c>
      <c r="D329" s="5">
        <v>229841</v>
      </c>
      <c r="E329" s="7">
        <v>-2.0594779999999999</v>
      </c>
      <c r="F329" s="5" t="s">
        <v>89</v>
      </c>
    </row>
    <row r="330" spans="1:6">
      <c r="A330" s="5" t="s">
        <v>879</v>
      </c>
      <c r="B330" s="5" t="s">
        <v>880</v>
      </c>
      <c r="C330" s="6" t="s">
        <v>881</v>
      </c>
      <c r="D330" s="5">
        <v>16432</v>
      </c>
      <c r="E330" s="7">
        <v>-2.059752</v>
      </c>
      <c r="F330" s="5" t="s">
        <v>882</v>
      </c>
    </row>
    <row r="331" spans="1:6">
      <c r="A331" s="5" t="s">
        <v>1098</v>
      </c>
      <c r="B331" s="5" t="s">
        <v>1099</v>
      </c>
      <c r="C331" s="6" t="s">
        <v>1100</v>
      </c>
      <c r="D331" s="5">
        <v>68750</v>
      </c>
      <c r="E331" s="7">
        <v>-2.060527</v>
      </c>
      <c r="F331" s="5" t="s">
        <v>1101</v>
      </c>
    </row>
    <row r="332" spans="1:6">
      <c r="A332" s="5" t="s">
        <v>836</v>
      </c>
      <c r="B332" s="5" t="s">
        <v>837</v>
      </c>
      <c r="C332" s="6" t="s">
        <v>838</v>
      </c>
      <c r="D332" s="5">
        <v>12978</v>
      </c>
      <c r="E332" s="7">
        <v>-2.0617920000000001</v>
      </c>
      <c r="F332" s="5" t="s">
        <v>839</v>
      </c>
    </row>
    <row r="333" spans="1:6">
      <c r="A333" s="5" t="s">
        <v>1900</v>
      </c>
      <c r="B333" s="5" t="s">
        <v>1901</v>
      </c>
      <c r="C333" s="6" t="s">
        <v>1902</v>
      </c>
      <c r="D333" s="5">
        <v>80285</v>
      </c>
      <c r="E333" s="7">
        <v>-2.0621200000000002</v>
      </c>
      <c r="F333" s="5" t="s">
        <v>1903</v>
      </c>
    </row>
    <row r="334" spans="1:6">
      <c r="A334" s="5" t="s">
        <v>227</v>
      </c>
      <c r="B334" s="5" t="s">
        <v>228</v>
      </c>
      <c r="C334" s="6" t="s">
        <v>229</v>
      </c>
      <c r="D334" s="5">
        <v>56356</v>
      </c>
      <c r="E334" s="7">
        <v>-2.0621429999999998</v>
      </c>
      <c r="F334" s="5" t="s">
        <v>230</v>
      </c>
    </row>
    <row r="335" spans="1:6">
      <c r="A335" s="5" t="s">
        <v>765</v>
      </c>
      <c r="B335" s="5" t="s">
        <v>766</v>
      </c>
      <c r="C335" s="6" t="s">
        <v>767</v>
      </c>
      <c r="D335" s="5">
        <v>27419</v>
      </c>
      <c r="E335" s="7">
        <v>-2.0628350000000002</v>
      </c>
      <c r="F335" s="5" t="s">
        <v>768</v>
      </c>
    </row>
    <row r="336" spans="1:6">
      <c r="A336" s="5" t="s">
        <v>1537</v>
      </c>
      <c r="B336" s="5" t="s">
        <v>1538</v>
      </c>
      <c r="C336" s="6" t="s">
        <v>1539</v>
      </c>
      <c r="D336" s="5">
        <v>68117</v>
      </c>
      <c r="E336" s="7">
        <v>-2.0646930000000001</v>
      </c>
      <c r="F336" s="5" t="s">
        <v>1540</v>
      </c>
    </row>
    <row r="337" spans="1:6">
      <c r="A337" s="5" t="s">
        <v>373</v>
      </c>
      <c r="B337" s="5" t="s">
        <v>374</v>
      </c>
      <c r="C337" s="6" t="s">
        <v>375</v>
      </c>
      <c r="D337" s="5">
        <v>114584</v>
      </c>
      <c r="E337" s="7">
        <v>-2.0696319999999999</v>
      </c>
      <c r="F337" s="5" t="s">
        <v>376</v>
      </c>
    </row>
    <row r="338" spans="1:6">
      <c r="A338" s="5" t="s">
        <v>47</v>
      </c>
      <c r="B338" s="5" t="s">
        <v>48</v>
      </c>
      <c r="C338" s="6" t="s">
        <v>49</v>
      </c>
      <c r="D338" s="5">
        <v>14200</v>
      </c>
      <c r="E338" s="7">
        <v>-2.0710359999999999</v>
      </c>
      <c r="F338" s="5" t="s">
        <v>50</v>
      </c>
    </row>
    <row r="339" spans="1:6">
      <c r="A339" s="5" t="s">
        <v>1686</v>
      </c>
      <c r="B339" s="5" t="s">
        <v>1687</v>
      </c>
      <c r="C339" s="6" t="s">
        <v>1688</v>
      </c>
      <c r="D339" s="5">
        <v>21815</v>
      </c>
      <c r="E339" s="7">
        <v>-2.0723889999999998</v>
      </c>
      <c r="F339" s="5" t="s">
        <v>1689</v>
      </c>
    </row>
    <row r="340" spans="1:6">
      <c r="A340" s="5" t="s">
        <v>1891</v>
      </c>
      <c r="B340" s="5"/>
      <c r="C340" s="5"/>
      <c r="D340" s="5"/>
      <c r="E340" s="7">
        <v>-2.0764239999999998</v>
      </c>
      <c r="F340" s="5"/>
    </row>
    <row r="341" spans="1:6">
      <c r="A341" s="5" t="s">
        <v>486</v>
      </c>
      <c r="B341" s="5" t="s">
        <v>487</v>
      </c>
      <c r="C341" s="6" t="s">
        <v>488</v>
      </c>
      <c r="D341" s="5">
        <v>14127</v>
      </c>
      <c r="E341" s="7">
        <v>-2.077229</v>
      </c>
      <c r="F341" s="5" t="s">
        <v>489</v>
      </c>
    </row>
    <row r="342" spans="1:6">
      <c r="A342" s="5" t="s">
        <v>904</v>
      </c>
      <c r="B342" s="5" t="s">
        <v>905</v>
      </c>
      <c r="C342" s="6" t="s">
        <v>906</v>
      </c>
      <c r="D342" s="5">
        <v>16985</v>
      </c>
      <c r="E342" s="7">
        <v>-2.0773489999999999</v>
      </c>
      <c r="F342" s="5" t="s">
        <v>907</v>
      </c>
    </row>
    <row r="343" spans="1:6">
      <c r="A343" s="5" t="s">
        <v>1148</v>
      </c>
      <c r="B343" s="5" t="s">
        <v>1149</v>
      </c>
      <c r="C343" s="6" t="s">
        <v>1150</v>
      </c>
      <c r="D343" s="5">
        <v>233406</v>
      </c>
      <c r="E343" s="7">
        <v>-2.0794450000000002</v>
      </c>
      <c r="F343" s="5" t="s">
        <v>1151</v>
      </c>
    </row>
    <row r="344" spans="1:6">
      <c r="A344" s="5" t="s">
        <v>1864</v>
      </c>
      <c r="B344" s="5"/>
      <c r="C344" s="6" t="s">
        <v>1865</v>
      </c>
      <c r="D344" s="5">
        <v>71994</v>
      </c>
      <c r="E344" s="7">
        <v>-2.0802860000000001</v>
      </c>
      <c r="F344" s="5" t="s">
        <v>1866</v>
      </c>
    </row>
    <row r="345" spans="1:6">
      <c r="A345" s="5" t="s">
        <v>2066</v>
      </c>
      <c r="B345" s="5" t="s">
        <v>2067</v>
      </c>
      <c r="C345" s="6" t="s">
        <v>2068</v>
      </c>
      <c r="D345" s="5">
        <v>664862</v>
      </c>
      <c r="E345" s="7">
        <v>-2.081931</v>
      </c>
      <c r="F345" s="5" t="s">
        <v>2069</v>
      </c>
    </row>
    <row r="346" spans="1:6">
      <c r="A346" s="5" t="s">
        <v>1477</v>
      </c>
      <c r="B346" s="5" t="s">
        <v>1478</v>
      </c>
      <c r="C346" s="6" t="s">
        <v>1479</v>
      </c>
      <c r="D346" s="5">
        <v>18400</v>
      </c>
      <c r="E346" s="7">
        <v>-2.0825279999999999</v>
      </c>
      <c r="F346" s="5" t="s">
        <v>1480</v>
      </c>
    </row>
    <row r="347" spans="1:6">
      <c r="A347" s="5" t="s">
        <v>970</v>
      </c>
      <c r="B347" s="5" t="s">
        <v>971</v>
      </c>
      <c r="C347" s="6" t="s">
        <v>972</v>
      </c>
      <c r="D347" s="5">
        <v>230073</v>
      </c>
      <c r="E347" s="7">
        <v>-2.0843470000000002</v>
      </c>
      <c r="F347" s="5" t="s">
        <v>973</v>
      </c>
    </row>
    <row r="348" spans="1:6">
      <c r="A348" s="5" t="s">
        <v>332</v>
      </c>
      <c r="B348" s="5" t="s">
        <v>333</v>
      </c>
      <c r="C348" s="6" t="s">
        <v>334</v>
      </c>
      <c r="D348" s="5">
        <v>20715</v>
      </c>
      <c r="E348" s="7">
        <v>-2.0849289999999998</v>
      </c>
      <c r="F348" s="5" t="s">
        <v>335</v>
      </c>
    </row>
    <row r="349" spans="1:6">
      <c r="A349" s="5" t="s">
        <v>698</v>
      </c>
      <c r="B349" s="5" t="s">
        <v>699</v>
      </c>
      <c r="C349" s="6" t="s">
        <v>700</v>
      </c>
      <c r="D349" s="5">
        <v>100689</v>
      </c>
      <c r="E349" s="7">
        <v>-2.087577</v>
      </c>
      <c r="F349" s="5" t="s">
        <v>701</v>
      </c>
    </row>
    <row r="350" spans="1:6">
      <c r="A350" s="5" t="s">
        <v>1303</v>
      </c>
      <c r="B350" s="5" t="s">
        <v>1304</v>
      </c>
      <c r="C350" s="6" t="s">
        <v>1305</v>
      </c>
      <c r="D350" s="5">
        <v>67182</v>
      </c>
      <c r="E350" s="7">
        <v>-2.0889739999999999</v>
      </c>
      <c r="F350" s="5" t="s">
        <v>1306</v>
      </c>
    </row>
    <row r="351" spans="1:6">
      <c r="A351" s="5" t="s">
        <v>1256</v>
      </c>
      <c r="B351" s="5" t="s">
        <v>1257</v>
      </c>
      <c r="C351" s="6" t="s">
        <v>1258</v>
      </c>
      <c r="D351" s="5">
        <v>78887</v>
      </c>
      <c r="E351" s="7">
        <v>-2.0895320000000002</v>
      </c>
      <c r="F351" s="5" t="s">
        <v>1259</v>
      </c>
    </row>
    <row r="352" spans="1:6">
      <c r="A352" s="5" t="s">
        <v>1640</v>
      </c>
      <c r="B352" s="5" t="s">
        <v>1641</v>
      </c>
      <c r="C352" s="6" t="s">
        <v>1642</v>
      </c>
      <c r="D352" s="5">
        <v>100041960</v>
      </c>
      <c r="E352" s="7">
        <v>-2.090211</v>
      </c>
      <c r="F352" s="5" t="s">
        <v>1643</v>
      </c>
    </row>
    <row r="353" spans="1:6">
      <c r="A353" s="5" t="s">
        <v>2256</v>
      </c>
      <c r="B353" s="5" t="s">
        <v>2257</v>
      </c>
      <c r="C353" s="6" t="s">
        <v>2258</v>
      </c>
      <c r="D353" s="5">
        <v>21788</v>
      </c>
      <c r="E353" s="7">
        <v>-2.092759</v>
      </c>
      <c r="F353" s="5" t="s">
        <v>2259</v>
      </c>
    </row>
    <row r="354" spans="1:6">
      <c r="A354" s="5" t="s">
        <v>1222</v>
      </c>
      <c r="B354" s="5" t="s">
        <v>1223</v>
      </c>
      <c r="C354" s="6" t="s">
        <v>1224</v>
      </c>
      <c r="D354" s="5">
        <v>70719</v>
      </c>
      <c r="E354" s="7">
        <v>-2.1035379999999999</v>
      </c>
      <c r="F354" s="5" t="s">
        <v>1225</v>
      </c>
    </row>
    <row r="355" spans="1:6">
      <c r="A355" s="5" t="s">
        <v>349</v>
      </c>
      <c r="B355" s="5" t="s">
        <v>350</v>
      </c>
      <c r="C355" s="6" t="s">
        <v>351</v>
      </c>
      <c r="D355" s="5">
        <v>16331</v>
      </c>
      <c r="E355" s="7">
        <v>-2.1038230000000002</v>
      </c>
      <c r="F355" s="5" t="s">
        <v>352</v>
      </c>
    </row>
    <row r="356" spans="1:6">
      <c r="A356" s="5" t="s">
        <v>1020</v>
      </c>
      <c r="B356" s="5" t="s">
        <v>1021</v>
      </c>
      <c r="C356" s="6" t="s">
        <v>1022</v>
      </c>
      <c r="D356" s="5">
        <v>12524</v>
      </c>
      <c r="E356" s="7">
        <v>-2.1039650000000001</v>
      </c>
      <c r="F356" s="5" t="s">
        <v>1023</v>
      </c>
    </row>
    <row r="357" spans="1:6">
      <c r="A357" s="5" t="s">
        <v>457</v>
      </c>
      <c r="B357" s="5" t="s">
        <v>458</v>
      </c>
      <c r="C357" s="6" t="s">
        <v>459</v>
      </c>
      <c r="D357" s="5">
        <v>22352</v>
      </c>
      <c r="E357" s="7">
        <v>-2.106957</v>
      </c>
      <c r="F357" s="5" t="s">
        <v>460</v>
      </c>
    </row>
    <row r="358" spans="1:6">
      <c r="A358" s="5" t="s">
        <v>757</v>
      </c>
      <c r="B358" s="5" t="s">
        <v>758</v>
      </c>
      <c r="C358" s="6" t="s">
        <v>759</v>
      </c>
      <c r="D358" s="5">
        <v>16658</v>
      </c>
      <c r="E358" s="7">
        <v>-2.110255</v>
      </c>
      <c r="F358" s="5" t="s">
        <v>760</v>
      </c>
    </row>
    <row r="359" spans="1:6">
      <c r="A359" s="5" t="s">
        <v>157</v>
      </c>
      <c r="B359" s="5" t="s">
        <v>158</v>
      </c>
      <c r="C359" s="6" t="s">
        <v>159</v>
      </c>
      <c r="D359" s="5">
        <v>14264</v>
      </c>
      <c r="E359" s="7">
        <v>-2.1111780000000002</v>
      </c>
      <c r="F359" s="5" t="s">
        <v>160</v>
      </c>
    </row>
    <row r="360" spans="1:6">
      <c r="A360" s="5" t="s">
        <v>2233</v>
      </c>
      <c r="B360" s="5" t="s">
        <v>2234</v>
      </c>
      <c r="C360" s="6" t="s">
        <v>2235</v>
      </c>
      <c r="D360" s="5">
        <v>66776</v>
      </c>
      <c r="E360" s="7">
        <v>-2.1157900000000001</v>
      </c>
      <c r="F360" s="5" t="s">
        <v>2236</v>
      </c>
    </row>
    <row r="361" spans="1:6">
      <c r="A361" s="5" t="s">
        <v>405</v>
      </c>
      <c r="B361" s="5" t="s">
        <v>406</v>
      </c>
      <c r="C361" s="6" t="s">
        <v>407</v>
      </c>
      <c r="D361" s="5">
        <v>17289</v>
      </c>
      <c r="E361" s="7">
        <v>-2.1170629999999999</v>
      </c>
      <c r="F361" s="5" t="s">
        <v>408</v>
      </c>
    </row>
    <row r="362" spans="1:6">
      <c r="A362" s="5" t="s">
        <v>2263</v>
      </c>
      <c r="B362" s="5" t="s">
        <v>2264</v>
      </c>
      <c r="C362" s="6" t="s">
        <v>2265</v>
      </c>
      <c r="D362" s="5">
        <v>66868</v>
      </c>
      <c r="E362" s="7">
        <v>-2.1213739999999999</v>
      </c>
      <c r="F362" s="5" t="s">
        <v>2266</v>
      </c>
    </row>
    <row r="363" spans="1:6">
      <c r="A363" s="5" t="s">
        <v>324</v>
      </c>
      <c r="B363" s="5" t="s">
        <v>325</v>
      </c>
      <c r="C363" s="6" t="s">
        <v>326</v>
      </c>
      <c r="D363" s="5">
        <v>71520</v>
      </c>
      <c r="E363" s="7">
        <v>-2.122906</v>
      </c>
      <c r="F363" s="5" t="s">
        <v>327</v>
      </c>
    </row>
    <row r="364" spans="1:6">
      <c r="A364" s="5" t="s">
        <v>1783</v>
      </c>
      <c r="B364" s="5" t="s">
        <v>1784</v>
      </c>
      <c r="C364" s="6" t="s">
        <v>1785</v>
      </c>
      <c r="D364" s="5">
        <v>72318</v>
      </c>
      <c r="E364" s="7">
        <v>-2.1237780000000002</v>
      </c>
      <c r="F364" s="5" t="s">
        <v>1786</v>
      </c>
    </row>
    <row r="365" spans="1:6">
      <c r="A365" s="5" t="s">
        <v>266</v>
      </c>
      <c r="B365" s="5" t="s">
        <v>267</v>
      </c>
      <c r="C365" s="6" t="s">
        <v>268</v>
      </c>
      <c r="D365" s="5">
        <v>13448</v>
      </c>
      <c r="E365" s="7">
        <v>-2.1239050000000002</v>
      </c>
      <c r="F365" s="5" t="s">
        <v>269</v>
      </c>
    </row>
    <row r="366" spans="1:6">
      <c r="A366" s="5" t="s">
        <v>796</v>
      </c>
      <c r="B366" s="5" t="s">
        <v>797</v>
      </c>
      <c r="C366" s="6" t="s">
        <v>798</v>
      </c>
      <c r="D366" s="5">
        <v>16978</v>
      </c>
      <c r="E366" s="7">
        <v>-2.1260469999999998</v>
      </c>
      <c r="F366" s="5" t="s">
        <v>799</v>
      </c>
    </row>
    <row r="367" spans="1:6">
      <c r="A367" s="5" t="s">
        <v>1042</v>
      </c>
      <c r="B367" s="5" t="s">
        <v>1043</v>
      </c>
      <c r="C367" s="6" t="s">
        <v>1044</v>
      </c>
      <c r="D367" s="5">
        <v>68794</v>
      </c>
      <c r="E367" s="7">
        <v>-2.1268400000000001</v>
      </c>
      <c r="F367" s="5" t="s">
        <v>1045</v>
      </c>
    </row>
    <row r="368" spans="1:6">
      <c r="A368" s="5" t="s">
        <v>490</v>
      </c>
      <c r="B368" s="5" t="s">
        <v>491</v>
      </c>
      <c r="C368" s="6" t="s">
        <v>492</v>
      </c>
      <c r="D368" s="5">
        <v>97086</v>
      </c>
      <c r="E368" s="7">
        <v>-2.1300659999999998</v>
      </c>
      <c r="F368" s="5" t="s">
        <v>493</v>
      </c>
    </row>
    <row r="369" spans="1:6">
      <c r="A369" s="5" t="s">
        <v>27</v>
      </c>
      <c r="B369" s="5" t="s">
        <v>28</v>
      </c>
      <c r="C369" s="6" t="s">
        <v>29</v>
      </c>
      <c r="D369" s="5">
        <v>231842</v>
      </c>
      <c r="E369" s="7">
        <v>-2.133073</v>
      </c>
      <c r="F369" s="5" t="s">
        <v>30</v>
      </c>
    </row>
    <row r="370" spans="1:6">
      <c r="A370" s="5" t="s">
        <v>121</v>
      </c>
      <c r="B370" s="5" t="s">
        <v>122</v>
      </c>
      <c r="C370" s="6" t="s">
        <v>123</v>
      </c>
      <c r="D370" s="5">
        <v>100503842</v>
      </c>
      <c r="E370" s="7">
        <v>-2.1333510000000002</v>
      </c>
      <c r="F370" s="5" t="s">
        <v>124</v>
      </c>
    </row>
    <row r="371" spans="1:6">
      <c r="A371" s="5" t="s">
        <v>1679</v>
      </c>
      <c r="B371" s="5"/>
      <c r="C371" s="6" t="s">
        <v>1680</v>
      </c>
      <c r="D371" s="5">
        <v>18824</v>
      </c>
      <c r="E371" s="7">
        <v>-2.1426539999999998</v>
      </c>
      <c r="F371" s="5" t="s">
        <v>1681</v>
      </c>
    </row>
    <row r="372" spans="1:6">
      <c r="A372" s="5" t="s">
        <v>8</v>
      </c>
      <c r="B372" s="5" t="s">
        <v>9</v>
      </c>
      <c r="C372" s="6" t="s">
        <v>10</v>
      </c>
      <c r="D372" s="5">
        <v>574428</v>
      </c>
      <c r="E372" s="7">
        <v>-2.1447620000000001</v>
      </c>
      <c r="F372" s="5" t="s">
        <v>11</v>
      </c>
    </row>
    <row r="373" spans="1:6">
      <c r="A373" s="5" t="s">
        <v>1529</v>
      </c>
      <c r="B373" s="5" t="s">
        <v>1530</v>
      </c>
      <c r="C373" s="6" t="s">
        <v>1531</v>
      </c>
      <c r="D373" s="5">
        <v>74568</v>
      </c>
      <c r="E373" s="7">
        <v>-2.1534110000000002</v>
      </c>
      <c r="F373" s="5" t="s">
        <v>1532</v>
      </c>
    </row>
    <row r="374" spans="1:6">
      <c r="A374" s="5" t="s">
        <v>1496</v>
      </c>
      <c r="B374" s="5" t="s">
        <v>1497</v>
      </c>
      <c r="C374" s="6" t="s">
        <v>1498</v>
      </c>
      <c r="D374" s="5">
        <v>68014</v>
      </c>
      <c r="E374" s="7">
        <v>-2.1570670000000001</v>
      </c>
      <c r="F374" s="5" t="s">
        <v>1499</v>
      </c>
    </row>
    <row r="375" spans="1:6">
      <c r="A375" s="5" t="s">
        <v>1351</v>
      </c>
      <c r="B375" s="5" t="s">
        <v>1352</v>
      </c>
      <c r="C375" s="6" t="s">
        <v>1353</v>
      </c>
      <c r="D375" s="5">
        <v>20148</v>
      </c>
      <c r="E375" s="7">
        <v>-2.15727</v>
      </c>
      <c r="F375" s="5" t="s">
        <v>1354</v>
      </c>
    </row>
    <row r="376" spans="1:6">
      <c r="A376" s="5" t="s">
        <v>1156</v>
      </c>
      <c r="B376" s="5" t="s">
        <v>992</v>
      </c>
      <c r="C376" s="6" t="s">
        <v>993</v>
      </c>
      <c r="D376" s="5">
        <v>15950</v>
      </c>
      <c r="E376" s="7">
        <v>-2.1593779999999998</v>
      </c>
      <c r="F376" s="5" t="s">
        <v>994</v>
      </c>
    </row>
    <row r="377" spans="1:6">
      <c r="A377" s="5" t="s">
        <v>974</v>
      </c>
      <c r="B377" s="5" t="s">
        <v>975</v>
      </c>
      <c r="C377" s="6" t="s">
        <v>976</v>
      </c>
      <c r="D377" s="5">
        <v>574437</v>
      </c>
      <c r="E377" s="7">
        <v>-2.1619679999999999</v>
      </c>
      <c r="F377" s="5" t="s">
        <v>977</v>
      </c>
    </row>
    <row r="378" spans="1:6">
      <c r="A378" s="5" t="s">
        <v>1367</v>
      </c>
      <c r="B378" s="5" t="s">
        <v>1368</v>
      </c>
      <c r="C378" s="6" t="s">
        <v>1369</v>
      </c>
      <c r="D378" s="5">
        <v>72289</v>
      </c>
      <c r="E378" s="7">
        <v>-2.1698740000000001</v>
      </c>
      <c r="F378" s="5" t="s">
        <v>1370</v>
      </c>
    </row>
    <row r="379" spans="1:6">
      <c r="A379" s="5" t="s">
        <v>1396</v>
      </c>
      <c r="B379" s="5" t="s">
        <v>837</v>
      </c>
      <c r="C379" s="6" t="s">
        <v>838</v>
      </c>
      <c r="D379" s="5">
        <v>12978</v>
      </c>
      <c r="E379" s="7">
        <v>-2.173562</v>
      </c>
      <c r="F379" s="5" t="s">
        <v>839</v>
      </c>
    </row>
    <row r="380" spans="1:6">
      <c r="A380" s="5" t="s">
        <v>361</v>
      </c>
      <c r="B380" s="5" t="s">
        <v>362</v>
      </c>
      <c r="C380" s="6" t="s">
        <v>363</v>
      </c>
      <c r="D380" s="5">
        <v>67963</v>
      </c>
      <c r="E380" s="7">
        <v>-2.1765020000000002</v>
      </c>
      <c r="F380" s="5" t="s">
        <v>364</v>
      </c>
    </row>
    <row r="381" spans="1:6">
      <c r="A381" s="5" t="s">
        <v>1943</v>
      </c>
      <c r="B381" s="5" t="s">
        <v>1944</v>
      </c>
      <c r="C381" s="6" t="s">
        <v>1945</v>
      </c>
      <c r="D381" s="5">
        <v>14710</v>
      </c>
      <c r="E381" s="7">
        <v>-2.1796929999999999</v>
      </c>
      <c r="F381" s="5" t="s">
        <v>1946</v>
      </c>
    </row>
    <row r="382" spans="1:6">
      <c r="A382" s="5" t="s">
        <v>908</v>
      </c>
      <c r="B382" s="5" t="s">
        <v>909</v>
      </c>
      <c r="C382" s="6" t="s">
        <v>910</v>
      </c>
      <c r="D382" s="5">
        <v>106512</v>
      </c>
      <c r="E382" s="7">
        <v>-2.1823570000000001</v>
      </c>
      <c r="F382" s="5" t="s">
        <v>911</v>
      </c>
    </row>
    <row r="383" spans="1:6">
      <c r="A383" s="5" t="s">
        <v>1636</v>
      </c>
      <c r="B383" s="5" t="s">
        <v>1637</v>
      </c>
      <c r="C383" s="6" t="s">
        <v>1638</v>
      </c>
      <c r="D383" s="5">
        <v>13417</v>
      </c>
      <c r="E383" s="7">
        <v>-2.1869450000000001</v>
      </c>
      <c r="F383" s="5" t="s">
        <v>1639</v>
      </c>
    </row>
    <row r="384" spans="1:6">
      <c r="A384" s="5" t="s">
        <v>1587</v>
      </c>
      <c r="B384" s="5"/>
      <c r="C384" s="6" t="s">
        <v>1588</v>
      </c>
      <c r="D384" s="5">
        <v>22146</v>
      </c>
      <c r="E384" s="7">
        <v>-2.186995</v>
      </c>
      <c r="F384" s="5" t="s">
        <v>1589</v>
      </c>
    </row>
    <row r="385" spans="1:6">
      <c r="A385" s="5" t="s">
        <v>1512</v>
      </c>
      <c r="B385" s="5" t="s">
        <v>1513</v>
      </c>
      <c r="C385" s="6" t="s">
        <v>1514</v>
      </c>
      <c r="D385" s="5">
        <v>24055</v>
      </c>
      <c r="E385" s="7">
        <v>-2.187144</v>
      </c>
      <c r="F385" s="5" t="s">
        <v>1515</v>
      </c>
    </row>
    <row r="386" spans="1:6">
      <c r="A386" s="5" t="s">
        <v>1050</v>
      </c>
      <c r="B386" s="5" t="s">
        <v>1051</v>
      </c>
      <c r="C386" s="6" t="s">
        <v>1052</v>
      </c>
      <c r="D386" s="5">
        <v>57815</v>
      </c>
      <c r="E386" s="7">
        <v>-2.1880030000000001</v>
      </c>
      <c r="F386" s="5" t="s">
        <v>1053</v>
      </c>
    </row>
    <row r="387" spans="1:6">
      <c r="A387" s="5" t="s">
        <v>945</v>
      </c>
      <c r="B387" s="5" t="s">
        <v>946</v>
      </c>
      <c r="C387" s="6" t="s">
        <v>947</v>
      </c>
      <c r="D387" s="5">
        <v>20821</v>
      </c>
      <c r="E387" s="7">
        <v>-2.1881919999999999</v>
      </c>
      <c r="F387" s="5" t="s">
        <v>948</v>
      </c>
    </row>
    <row r="388" spans="1:6">
      <c r="A388" s="5" t="s">
        <v>1315</v>
      </c>
      <c r="B388" s="5" t="s">
        <v>1316</v>
      </c>
      <c r="C388" s="6" t="s">
        <v>1317</v>
      </c>
      <c r="D388" s="5">
        <v>50909</v>
      </c>
      <c r="E388" s="7">
        <v>-2.190626</v>
      </c>
      <c r="F388" s="5" t="s">
        <v>1318</v>
      </c>
    </row>
    <row r="389" spans="1:6">
      <c r="A389" s="5" t="s">
        <v>113</v>
      </c>
      <c r="B389" s="5" t="s">
        <v>114</v>
      </c>
      <c r="C389" s="6" t="s">
        <v>115</v>
      </c>
      <c r="D389" s="5">
        <v>70445</v>
      </c>
      <c r="E389" s="7">
        <v>-2.190979</v>
      </c>
      <c r="F389" s="5" t="s">
        <v>116</v>
      </c>
    </row>
    <row r="390" spans="1:6">
      <c r="A390" s="5" t="s">
        <v>1008</v>
      </c>
      <c r="B390" s="5" t="s">
        <v>1009</v>
      </c>
      <c r="C390" s="6" t="s">
        <v>1010</v>
      </c>
      <c r="D390" s="5">
        <v>212503</v>
      </c>
      <c r="E390" s="7">
        <v>-2.1922630000000001</v>
      </c>
      <c r="F390" s="5" t="s">
        <v>1011</v>
      </c>
    </row>
    <row r="391" spans="1:6">
      <c r="A391" s="5" t="s">
        <v>2172</v>
      </c>
      <c r="B391" s="5"/>
      <c r="C391" s="5"/>
      <c r="D391" s="5"/>
      <c r="E391" s="7">
        <v>-2.1979090000000001</v>
      </c>
      <c r="F391" s="5"/>
    </row>
    <row r="392" spans="1:6">
      <c r="A392" s="5" t="s">
        <v>449</v>
      </c>
      <c r="B392" s="5" t="s">
        <v>450</v>
      </c>
      <c r="C392" s="6" t="s">
        <v>451</v>
      </c>
      <c r="D392" s="5">
        <v>58207</v>
      </c>
      <c r="E392" s="7">
        <v>-2.1982910000000002</v>
      </c>
      <c r="F392" s="5" t="s">
        <v>452</v>
      </c>
    </row>
    <row r="393" spans="1:6">
      <c r="A393" s="5" t="s">
        <v>219</v>
      </c>
      <c r="B393" s="5" t="s">
        <v>220</v>
      </c>
      <c r="C393" s="6" t="s">
        <v>221</v>
      </c>
      <c r="D393" s="5">
        <v>13039</v>
      </c>
      <c r="E393" s="7">
        <v>-2.2066729999999999</v>
      </c>
      <c r="F393" s="5" t="s">
        <v>222</v>
      </c>
    </row>
    <row r="394" spans="1:6">
      <c r="A394" s="5" t="s">
        <v>2260</v>
      </c>
      <c r="B394" s="5"/>
      <c r="C394" s="6" t="s">
        <v>2261</v>
      </c>
      <c r="D394" s="5">
        <v>18755</v>
      </c>
      <c r="E394" s="7">
        <v>-2.2071930000000002</v>
      </c>
      <c r="F394" s="5" t="s">
        <v>2262</v>
      </c>
    </row>
    <row r="395" spans="1:6">
      <c r="A395" s="5" t="s">
        <v>1209</v>
      </c>
      <c r="B395" s="5" t="s">
        <v>1210</v>
      </c>
      <c r="C395" s="6" t="s">
        <v>1211</v>
      </c>
      <c r="D395" s="5">
        <v>16362</v>
      </c>
      <c r="E395" s="7">
        <v>-2.2080980000000001</v>
      </c>
      <c r="F395" s="5" t="s">
        <v>1212</v>
      </c>
    </row>
    <row r="396" spans="1:6">
      <c r="A396" s="5" t="s">
        <v>1468</v>
      </c>
      <c r="B396" s="5" t="s">
        <v>1469</v>
      </c>
      <c r="C396" s="6" t="s">
        <v>1470</v>
      </c>
      <c r="D396" s="5">
        <v>22324</v>
      </c>
      <c r="E396" s="7">
        <v>-2.209371</v>
      </c>
      <c r="F396" s="5" t="s">
        <v>1471</v>
      </c>
    </row>
    <row r="397" spans="1:6">
      <c r="A397" s="5" t="s">
        <v>1054</v>
      </c>
      <c r="B397" s="5" t="s">
        <v>1055</v>
      </c>
      <c r="C397" s="6" t="s">
        <v>1056</v>
      </c>
      <c r="D397" s="5">
        <v>70450</v>
      </c>
      <c r="E397" s="7">
        <v>-2.2101579999999998</v>
      </c>
      <c r="F397" s="5" t="s">
        <v>1057</v>
      </c>
    </row>
    <row r="398" spans="1:6">
      <c r="A398" s="5" t="s">
        <v>1350</v>
      </c>
      <c r="B398" s="5"/>
      <c r="C398" s="6" t="s">
        <v>1010</v>
      </c>
      <c r="D398" s="5">
        <v>212503</v>
      </c>
      <c r="E398" s="7">
        <v>-2.2108509999999999</v>
      </c>
      <c r="F398" s="5" t="s">
        <v>1011</v>
      </c>
    </row>
    <row r="399" spans="1:6">
      <c r="A399" s="5" t="s">
        <v>507</v>
      </c>
      <c r="B399" s="5" t="s">
        <v>508</v>
      </c>
      <c r="C399" s="6" t="s">
        <v>509</v>
      </c>
      <c r="D399" s="5">
        <v>15212</v>
      </c>
      <c r="E399" s="7">
        <v>-2.2129569999999998</v>
      </c>
      <c r="F399" s="5" t="s">
        <v>510</v>
      </c>
    </row>
    <row r="400" spans="1:6">
      <c r="A400" s="5" t="s">
        <v>732</v>
      </c>
      <c r="B400" s="5" t="s">
        <v>733</v>
      </c>
      <c r="C400" s="6" t="s">
        <v>734</v>
      </c>
      <c r="D400" s="5">
        <v>68487</v>
      </c>
      <c r="E400" s="7">
        <v>-2.215732</v>
      </c>
      <c r="F400" s="5" t="s">
        <v>735</v>
      </c>
    </row>
    <row r="401" spans="1:6">
      <c r="A401" s="5" t="s">
        <v>662</v>
      </c>
      <c r="B401" s="5" t="s">
        <v>663</v>
      </c>
      <c r="C401" s="6" t="s">
        <v>664</v>
      </c>
      <c r="D401" s="5">
        <v>21414</v>
      </c>
      <c r="E401" s="7">
        <v>-2.216272</v>
      </c>
      <c r="F401" s="5" t="s">
        <v>665</v>
      </c>
    </row>
    <row r="402" spans="1:6">
      <c r="A402" s="5" t="s">
        <v>712</v>
      </c>
      <c r="B402" s="5" t="s">
        <v>713</v>
      </c>
      <c r="C402" s="6" t="s">
        <v>714</v>
      </c>
      <c r="D402" s="5">
        <v>22420</v>
      </c>
      <c r="E402" s="7">
        <v>-2.216583</v>
      </c>
      <c r="F402" s="5" t="s">
        <v>715</v>
      </c>
    </row>
    <row r="403" spans="1:6">
      <c r="A403" s="5" t="s">
        <v>1290</v>
      </c>
      <c r="B403" s="5" t="s">
        <v>1291</v>
      </c>
      <c r="C403" s="6" t="s">
        <v>1292</v>
      </c>
      <c r="D403" s="5">
        <v>102626</v>
      </c>
      <c r="E403" s="7">
        <v>-2.2187549999999998</v>
      </c>
      <c r="F403" s="5" t="s">
        <v>1293</v>
      </c>
    </row>
    <row r="404" spans="1:6">
      <c r="A404" s="5" t="s">
        <v>482</v>
      </c>
      <c r="B404" s="5" t="s">
        <v>483</v>
      </c>
      <c r="C404" s="6" t="s">
        <v>484</v>
      </c>
      <c r="D404" s="5">
        <v>78896</v>
      </c>
      <c r="E404" s="7">
        <v>-2.2194769999999999</v>
      </c>
      <c r="F404" s="5" t="s">
        <v>485</v>
      </c>
    </row>
    <row r="405" spans="1:6">
      <c r="A405" s="5" t="s">
        <v>1116</v>
      </c>
      <c r="B405" s="5" t="s">
        <v>1117</v>
      </c>
      <c r="C405" s="6" t="s">
        <v>1118</v>
      </c>
      <c r="D405" s="5">
        <v>12633</v>
      </c>
      <c r="E405" s="7">
        <v>-2.221374</v>
      </c>
      <c r="F405" s="5" t="s">
        <v>1119</v>
      </c>
    </row>
    <row r="406" spans="1:6">
      <c r="A406" s="5" t="s">
        <v>1578</v>
      </c>
      <c r="B406" s="5" t="s">
        <v>1579</v>
      </c>
      <c r="C406" s="6" t="s">
        <v>1580</v>
      </c>
      <c r="D406" s="5">
        <v>209200</v>
      </c>
      <c r="E406" s="7">
        <v>-2.2261150000000001</v>
      </c>
      <c r="F406" s="5" t="s">
        <v>1581</v>
      </c>
    </row>
    <row r="407" spans="1:6">
      <c r="A407" s="5" t="s">
        <v>133</v>
      </c>
      <c r="B407" s="5" t="s">
        <v>134</v>
      </c>
      <c r="C407" s="6" t="s">
        <v>135</v>
      </c>
      <c r="D407" s="5">
        <v>12977</v>
      </c>
      <c r="E407" s="7">
        <v>-2.2279209999999998</v>
      </c>
      <c r="F407" s="5" t="s">
        <v>136</v>
      </c>
    </row>
    <row r="408" spans="1:6">
      <c r="A408" s="5" t="s">
        <v>1346</v>
      </c>
      <c r="B408" s="5" t="s">
        <v>1347</v>
      </c>
      <c r="C408" s="6" t="s">
        <v>1348</v>
      </c>
      <c r="D408" s="5">
        <v>278679</v>
      </c>
      <c r="E408" s="7">
        <v>-2.2292770000000002</v>
      </c>
      <c r="F408" s="5" t="s">
        <v>1349</v>
      </c>
    </row>
    <row r="409" spans="1:6">
      <c r="A409" s="5" t="s">
        <v>1590</v>
      </c>
      <c r="B409" s="5" t="s">
        <v>915</v>
      </c>
      <c r="C409" s="6" t="s">
        <v>916</v>
      </c>
      <c r="D409" s="5">
        <v>80879</v>
      </c>
      <c r="E409" s="7">
        <v>-2.2334420000000001</v>
      </c>
      <c r="F409" s="5" t="s">
        <v>917</v>
      </c>
    </row>
    <row r="410" spans="1:6">
      <c r="A410" s="5" t="s">
        <v>2012</v>
      </c>
      <c r="B410" s="5" t="s">
        <v>2013</v>
      </c>
      <c r="C410" s="6" t="s">
        <v>2014</v>
      </c>
      <c r="D410" s="5">
        <v>54473</v>
      </c>
      <c r="E410" s="7">
        <v>-2.2384499999999998</v>
      </c>
      <c r="F410" s="5" t="s">
        <v>2015</v>
      </c>
    </row>
    <row r="411" spans="1:6">
      <c r="A411" s="5" t="s">
        <v>1133</v>
      </c>
      <c r="B411" s="5" t="s">
        <v>1134</v>
      </c>
      <c r="C411" s="6" t="s">
        <v>1135</v>
      </c>
      <c r="D411" s="5">
        <v>11465</v>
      </c>
      <c r="E411" s="7">
        <v>-2.2388479999999999</v>
      </c>
      <c r="F411" s="5" t="s">
        <v>1136</v>
      </c>
    </row>
    <row r="412" spans="1:6">
      <c r="A412" s="5" t="s">
        <v>792</v>
      </c>
      <c r="B412" s="5" t="s">
        <v>793</v>
      </c>
      <c r="C412" s="6" t="s">
        <v>794</v>
      </c>
      <c r="D412" s="5">
        <v>74558</v>
      </c>
      <c r="E412" s="7">
        <v>-2.239509</v>
      </c>
      <c r="F412" s="5" t="s">
        <v>795</v>
      </c>
    </row>
    <row r="413" spans="1:6">
      <c r="A413" s="5" t="s">
        <v>149</v>
      </c>
      <c r="B413" s="5" t="s">
        <v>150</v>
      </c>
      <c r="C413" s="6" t="s">
        <v>151</v>
      </c>
      <c r="D413" s="5">
        <v>15277</v>
      </c>
      <c r="E413" s="7">
        <v>-2.2460559999999998</v>
      </c>
      <c r="F413" s="5" t="s">
        <v>152</v>
      </c>
    </row>
    <row r="414" spans="1:6">
      <c r="A414" s="5" t="s">
        <v>2151</v>
      </c>
      <c r="B414" s="5"/>
      <c r="C414" s="6" t="s">
        <v>2152</v>
      </c>
      <c r="D414" s="5">
        <v>638247</v>
      </c>
      <c r="E414" s="7">
        <v>-2.246264</v>
      </c>
      <c r="F414" s="5" t="s">
        <v>2153</v>
      </c>
    </row>
    <row r="415" spans="1:6">
      <c r="A415" s="5" t="s">
        <v>1838</v>
      </c>
      <c r="B415" s="5" t="s">
        <v>1839</v>
      </c>
      <c r="C415" s="6" t="s">
        <v>1840</v>
      </c>
      <c r="D415" s="5">
        <v>14268</v>
      </c>
      <c r="E415" s="7">
        <v>-2.248205</v>
      </c>
      <c r="F415" s="5" t="s">
        <v>1841</v>
      </c>
    </row>
    <row r="416" spans="1:6">
      <c r="A416" s="5" t="s">
        <v>2053</v>
      </c>
      <c r="B416" s="5" t="s">
        <v>2054</v>
      </c>
      <c r="C416" s="6" t="s">
        <v>2055</v>
      </c>
      <c r="D416" s="5">
        <v>320951</v>
      </c>
      <c r="E416" s="7">
        <v>-2.2544270000000002</v>
      </c>
      <c r="F416" s="5" t="s">
        <v>2056</v>
      </c>
    </row>
    <row r="417" spans="1:6">
      <c r="A417" s="5" t="s">
        <v>105</v>
      </c>
      <c r="B417" s="5" t="s">
        <v>106</v>
      </c>
      <c r="C417" s="6" t="s">
        <v>107</v>
      </c>
      <c r="D417" s="5">
        <v>66610</v>
      </c>
      <c r="E417" s="7">
        <v>-2.2563089999999999</v>
      </c>
      <c r="F417" s="5" t="s">
        <v>108</v>
      </c>
    </row>
    <row r="418" spans="1:6">
      <c r="A418" s="5" t="s">
        <v>1421</v>
      </c>
      <c r="B418" s="5" t="s">
        <v>1422</v>
      </c>
      <c r="C418" s="6" t="s">
        <v>1423</v>
      </c>
      <c r="D418" s="5">
        <v>70458</v>
      </c>
      <c r="E418" s="7">
        <v>-2.257898</v>
      </c>
      <c r="F418" s="5" t="s">
        <v>1424</v>
      </c>
    </row>
    <row r="419" spans="1:6">
      <c r="A419" s="5" t="s">
        <v>2052</v>
      </c>
      <c r="B419" s="5"/>
      <c r="C419" s="5"/>
      <c r="D419" s="5"/>
      <c r="E419" s="7">
        <v>-2.258222</v>
      </c>
      <c r="F419" s="5"/>
    </row>
    <row r="420" spans="1:6">
      <c r="A420" s="5" t="s">
        <v>2101</v>
      </c>
      <c r="B420" s="5"/>
      <c r="C420" s="6" t="s">
        <v>2102</v>
      </c>
      <c r="D420" s="5">
        <v>73002</v>
      </c>
      <c r="E420" s="7">
        <v>-2.2603010000000001</v>
      </c>
      <c r="F420" s="5" t="s">
        <v>2103</v>
      </c>
    </row>
    <row r="421" spans="1:6">
      <c r="A421" s="5" t="s">
        <v>716</v>
      </c>
      <c r="B421" s="5" t="s">
        <v>717</v>
      </c>
      <c r="C421" s="6" t="s">
        <v>718</v>
      </c>
      <c r="D421" s="5">
        <v>319172</v>
      </c>
      <c r="E421" s="7">
        <v>-2.2633860000000001</v>
      </c>
      <c r="F421" s="5" t="s">
        <v>719</v>
      </c>
    </row>
    <row r="422" spans="1:6">
      <c r="A422" s="5" t="s">
        <v>926</v>
      </c>
      <c r="B422" s="5" t="s">
        <v>927</v>
      </c>
      <c r="C422" s="6" t="s">
        <v>928</v>
      </c>
      <c r="D422" s="5">
        <v>338369</v>
      </c>
      <c r="E422" s="7">
        <v>-2.2708680000000001</v>
      </c>
      <c r="F422" s="5" t="s">
        <v>929</v>
      </c>
    </row>
    <row r="423" spans="1:6">
      <c r="A423" s="5" t="s">
        <v>1887</v>
      </c>
      <c r="B423" s="5" t="s">
        <v>1888</v>
      </c>
      <c r="C423" s="6" t="s">
        <v>1889</v>
      </c>
      <c r="D423" s="5">
        <v>433375</v>
      </c>
      <c r="E423" s="7">
        <v>-2.2709980000000001</v>
      </c>
      <c r="F423" s="5" t="s">
        <v>1890</v>
      </c>
    </row>
    <row r="424" spans="1:6">
      <c r="A424" s="5" t="s">
        <v>12</v>
      </c>
      <c r="B424" s="5" t="s">
        <v>13</v>
      </c>
      <c r="C424" s="6" t="s">
        <v>14</v>
      </c>
      <c r="D424" s="5">
        <v>16995</v>
      </c>
      <c r="E424" s="7">
        <v>-2.2755719999999999</v>
      </c>
      <c r="F424" s="5" t="s">
        <v>15</v>
      </c>
    </row>
    <row r="425" spans="1:6">
      <c r="A425" s="5" t="s">
        <v>4</v>
      </c>
      <c r="B425" s="5" t="s">
        <v>5</v>
      </c>
      <c r="C425" s="6" t="s">
        <v>6</v>
      </c>
      <c r="D425" s="5">
        <v>233571</v>
      </c>
      <c r="E425" s="7">
        <v>-2.2806540000000002</v>
      </c>
      <c r="F425" s="5" t="s">
        <v>7</v>
      </c>
    </row>
    <row r="426" spans="1:6">
      <c r="A426" s="5" t="s">
        <v>1525</v>
      </c>
      <c r="B426" s="5" t="s">
        <v>1526</v>
      </c>
      <c r="C426" s="6" t="s">
        <v>1527</v>
      </c>
      <c r="D426" s="5">
        <v>319622</v>
      </c>
      <c r="E426" s="7">
        <v>-2.2824550000000001</v>
      </c>
      <c r="F426" s="5" t="s">
        <v>1528</v>
      </c>
    </row>
    <row r="427" spans="1:6">
      <c r="A427" s="5" t="s">
        <v>816</v>
      </c>
      <c r="B427" s="5" t="s">
        <v>817</v>
      </c>
      <c r="C427" s="6" t="s">
        <v>818</v>
      </c>
      <c r="D427" s="5">
        <v>23959</v>
      </c>
      <c r="E427" s="7">
        <v>-2.2853289999999999</v>
      </c>
      <c r="F427" s="5" t="s">
        <v>819</v>
      </c>
    </row>
    <row r="428" spans="1:6">
      <c r="A428" s="5" t="s">
        <v>188</v>
      </c>
      <c r="B428" s="5" t="s">
        <v>189</v>
      </c>
      <c r="C428" s="6" t="s">
        <v>190</v>
      </c>
      <c r="D428" s="5">
        <v>192187</v>
      </c>
      <c r="E428" s="7">
        <v>-2.2876080000000001</v>
      </c>
      <c r="F428" s="5" t="s">
        <v>191</v>
      </c>
    </row>
    <row r="429" spans="1:6">
      <c r="A429" s="5" t="s">
        <v>591</v>
      </c>
      <c r="B429" s="5" t="s">
        <v>592</v>
      </c>
      <c r="C429" s="6" t="s">
        <v>593</v>
      </c>
      <c r="D429" s="5">
        <v>50723</v>
      </c>
      <c r="E429" s="7">
        <v>-2.2876729999999998</v>
      </c>
      <c r="F429" s="5" t="s">
        <v>594</v>
      </c>
    </row>
    <row r="430" spans="1:6">
      <c r="A430" s="5" t="s">
        <v>1012</v>
      </c>
      <c r="B430" s="5" t="s">
        <v>1013</v>
      </c>
      <c r="C430" s="6" t="s">
        <v>1014</v>
      </c>
      <c r="D430" s="5">
        <v>27421</v>
      </c>
      <c r="E430" s="7">
        <v>-2.291242</v>
      </c>
      <c r="F430" s="5" t="s">
        <v>1015</v>
      </c>
    </row>
    <row r="431" spans="1:6">
      <c r="A431" s="5" t="s">
        <v>1533</v>
      </c>
      <c r="B431" s="5" t="s">
        <v>1534</v>
      </c>
      <c r="C431" s="6" t="s">
        <v>1535</v>
      </c>
      <c r="D431" s="5">
        <v>279572</v>
      </c>
      <c r="E431" s="7">
        <v>-2.293167</v>
      </c>
      <c r="F431" s="5" t="s">
        <v>1536</v>
      </c>
    </row>
    <row r="432" spans="1:6">
      <c r="A432" s="5" t="s">
        <v>1996</v>
      </c>
      <c r="B432" s="5" t="s">
        <v>1997</v>
      </c>
      <c r="C432" s="6" t="s">
        <v>1998</v>
      </c>
      <c r="D432" s="5">
        <v>12505</v>
      </c>
      <c r="E432" s="7">
        <v>-2.2978149999999999</v>
      </c>
      <c r="F432" s="5" t="s">
        <v>1999</v>
      </c>
    </row>
    <row r="433" spans="1:6">
      <c r="A433" s="5" t="s">
        <v>624</v>
      </c>
      <c r="B433" s="5" t="s">
        <v>625</v>
      </c>
      <c r="C433" s="6" t="s">
        <v>626</v>
      </c>
      <c r="D433" s="5">
        <v>74455</v>
      </c>
      <c r="E433" s="7">
        <v>-2.2985929999999999</v>
      </c>
      <c r="F433" s="5" t="s">
        <v>627</v>
      </c>
    </row>
    <row r="434" spans="1:6">
      <c r="A434" s="5" t="s">
        <v>2120</v>
      </c>
      <c r="B434" s="5" t="s">
        <v>2121</v>
      </c>
      <c r="C434" s="6" t="s">
        <v>2122</v>
      </c>
      <c r="D434" s="5">
        <v>15365</v>
      </c>
      <c r="E434" s="7">
        <v>-2.3048929999999999</v>
      </c>
      <c r="F434" s="5" t="s">
        <v>2123</v>
      </c>
    </row>
    <row r="435" spans="1:6">
      <c r="A435" s="5" t="s">
        <v>2131</v>
      </c>
      <c r="B435" s="5" t="s">
        <v>2132</v>
      </c>
      <c r="C435" s="6" t="s">
        <v>2133</v>
      </c>
      <c r="D435" s="5">
        <v>75957</v>
      </c>
      <c r="E435" s="7">
        <v>-2.3054420000000002</v>
      </c>
      <c r="F435" s="5" t="s">
        <v>2134</v>
      </c>
    </row>
    <row r="436" spans="1:6">
      <c r="A436" s="5" t="s">
        <v>1591</v>
      </c>
      <c r="B436" s="5" t="s">
        <v>1592</v>
      </c>
      <c r="C436" s="6" t="s">
        <v>1593</v>
      </c>
      <c r="D436" s="5">
        <v>19253</v>
      </c>
      <c r="E436" s="7">
        <v>-2.3066689999999999</v>
      </c>
      <c r="F436" s="5" t="s">
        <v>1594</v>
      </c>
    </row>
    <row r="437" spans="1:6">
      <c r="A437" s="5" t="s">
        <v>1273</v>
      </c>
      <c r="B437" s="5" t="s">
        <v>1274</v>
      </c>
      <c r="C437" s="6" t="s">
        <v>1275</v>
      </c>
      <c r="D437" s="5">
        <v>13051</v>
      </c>
      <c r="E437" s="7">
        <v>-2.3079999999999998</v>
      </c>
      <c r="F437" s="5" t="s">
        <v>1276</v>
      </c>
    </row>
    <row r="438" spans="1:6">
      <c r="A438" s="5" t="s">
        <v>1409</v>
      </c>
      <c r="B438" s="5" t="s">
        <v>1410</v>
      </c>
      <c r="C438" s="6" t="s">
        <v>1411</v>
      </c>
      <c r="D438" s="5">
        <v>74153</v>
      </c>
      <c r="E438" s="7">
        <v>-2.3131050000000002</v>
      </c>
      <c r="F438" s="5" t="s">
        <v>1412</v>
      </c>
    </row>
    <row r="439" spans="1:6">
      <c r="A439" s="5" t="s">
        <v>2036</v>
      </c>
      <c r="B439" s="5" t="s">
        <v>2037</v>
      </c>
      <c r="C439" s="6" t="s">
        <v>2038</v>
      </c>
      <c r="D439" s="5">
        <v>77090</v>
      </c>
      <c r="E439" s="7">
        <v>-2.3140239999999999</v>
      </c>
      <c r="F439" s="5" t="s">
        <v>2294</v>
      </c>
    </row>
    <row r="440" spans="1:6">
      <c r="A440" s="5" t="s">
        <v>2104</v>
      </c>
      <c r="B440" s="5"/>
      <c r="C440" s="6" t="s">
        <v>2105</v>
      </c>
      <c r="D440" s="5">
        <v>100038636</v>
      </c>
      <c r="E440" s="7">
        <v>-2.3197079999999999</v>
      </c>
      <c r="F440" s="5" t="s">
        <v>2295</v>
      </c>
    </row>
    <row r="441" spans="1:6">
      <c r="A441" s="5" t="s">
        <v>914</v>
      </c>
      <c r="B441" s="5" t="s">
        <v>915</v>
      </c>
      <c r="C441" s="6" t="s">
        <v>916</v>
      </c>
      <c r="D441" s="5">
        <v>80879</v>
      </c>
      <c r="E441" s="7">
        <v>-2.3206099999999998</v>
      </c>
      <c r="F441" s="5" t="s">
        <v>917</v>
      </c>
    </row>
    <row r="442" spans="1:6">
      <c r="A442" s="5" t="s">
        <v>357</v>
      </c>
      <c r="B442" s="5" t="s">
        <v>358</v>
      </c>
      <c r="C442" s="6" t="s">
        <v>359</v>
      </c>
      <c r="D442" s="5">
        <v>22029</v>
      </c>
      <c r="E442" s="7">
        <v>-2.3207260000000001</v>
      </c>
      <c r="F442" s="5" t="s">
        <v>360</v>
      </c>
    </row>
    <row r="443" spans="1:6">
      <c r="A443" s="5" t="s">
        <v>2106</v>
      </c>
      <c r="B443" s="5"/>
      <c r="C443" s="5"/>
      <c r="D443" s="5"/>
      <c r="E443" s="7">
        <v>-2.3284739999999999</v>
      </c>
      <c r="F443" s="5"/>
    </row>
    <row r="444" spans="1:6">
      <c r="A444" s="5" t="s">
        <v>192</v>
      </c>
      <c r="B444" s="5"/>
      <c r="C444" s="6" t="s">
        <v>193</v>
      </c>
      <c r="D444" s="5">
        <v>67168</v>
      </c>
      <c r="E444" s="7">
        <v>-2.3287110000000002</v>
      </c>
      <c r="F444" s="5" t="s">
        <v>194</v>
      </c>
    </row>
    <row r="445" spans="1:6">
      <c r="A445" s="5" t="s">
        <v>1491</v>
      </c>
      <c r="B445" s="5" t="s">
        <v>1492</v>
      </c>
      <c r="C445" s="6" t="s">
        <v>1493</v>
      </c>
      <c r="D445" s="5">
        <v>16401</v>
      </c>
      <c r="E445" s="7">
        <v>-2.3350629999999999</v>
      </c>
      <c r="F445" s="5" t="s">
        <v>1494</v>
      </c>
    </row>
    <row r="446" spans="1:6">
      <c r="A446" s="5" t="s">
        <v>551</v>
      </c>
      <c r="B446" s="5" t="s">
        <v>552</v>
      </c>
      <c r="C446" s="6" t="s">
        <v>553</v>
      </c>
      <c r="D446" s="5">
        <v>12263</v>
      </c>
      <c r="E446" s="7">
        <v>-2.3362980000000002</v>
      </c>
      <c r="F446" s="5" t="s">
        <v>554</v>
      </c>
    </row>
    <row r="447" spans="1:6">
      <c r="A447" s="5" t="s">
        <v>856</v>
      </c>
      <c r="B447" s="5" t="s">
        <v>857</v>
      </c>
      <c r="C447" s="6" t="s">
        <v>858</v>
      </c>
      <c r="D447" s="5">
        <v>11303</v>
      </c>
      <c r="E447" s="7">
        <v>-2.339801</v>
      </c>
      <c r="F447" s="5" t="s">
        <v>859</v>
      </c>
    </row>
    <row r="448" spans="1:6">
      <c r="A448" s="5" t="s">
        <v>1137</v>
      </c>
      <c r="B448" s="5" t="s">
        <v>1138</v>
      </c>
      <c r="C448" s="6" t="s">
        <v>1139</v>
      </c>
      <c r="D448" s="5">
        <v>21346</v>
      </c>
      <c r="E448" s="7">
        <v>-2.3398970000000001</v>
      </c>
      <c r="F448" s="5" t="s">
        <v>1140</v>
      </c>
    </row>
    <row r="449" spans="1:6">
      <c r="A449" s="5" t="s">
        <v>611</v>
      </c>
      <c r="B449" s="5" t="s">
        <v>475</v>
      </c>
      <c r="C449" s="6" t="s">
        <v>476</v>
      </c>
      <c r="D449" s="5">
        <v>16792</v>
      </c>
      <c r="E449" s="7">
        <v>-2.3502209999999999</v>
      </c>
      <c r="F449" s="5" t="s">
        <v>477</v>
      </c>
    </row>
    <row r="450" spans="1:6">
      <c r="A450" s="5" t="s">
        <v>1508</v>
      </c>
      <c r="B450" s="5" t="s">
        <v>1509</v>
      </c>
      <c r="C450" s="6" t="s">
        <v>1510</v>
      </c>
      <c r="D450" s="5">
        <v>634650</v>
      </c>
      <c r="E450" s="7">
        <v>-2.3608929999999999</v>
      </c>
      <c r="F450" s="5" t="s">
        <v>1511</v>
      </c>
    </row>
    <row r="451" spans="1:6">
      <c r="A451" s="5" t="s">
        <v>1298</v>
      </c>
      <c r="B451" s="5" t="s">
        <v>1299</v>
      </c>
      <c r="C451" s="6" t="s">
        <v>1300</v>
      </c>
      <c r="D451" s="5">
        <v>27027</v>
      </c>
      <c r="E451" s="7">
        <v>-2.3610669999999998</v>
      </c>
      <c r="F451" s="5" t="s">
        <v>1301</v>
      </c>
    </row>
    <row r="452" spans="1:6">
      <c r="A452" s="5" t="s">
        <v>207</v>
      </c>
      <c r="B452" s="5" t="s">
        <v>208</v>
      </c>
      <c r="C452" s="6" t="s">
        <v>209</v>
      </c>
      <c r="D452" s="5">
        <v>17064</v>
      </c>
      <c r="E452" s="7">
        <v>-2.376868</v>
      </c>
      <c r="F452" s="5" t="s">
        <v>210</v>
      </c>
    </row>
    <row r="453" spans="1:6">
      <c r="A453" s="5" t="s">
        <v>1277</v>
      </c>
      <c r="B453" s="5" t="s">
        <v>1278</v>
      </c>
      <c r="C453" s="6" t="s">
        <v>1279</v>
      </c>
      <c r="D453" s="5">
        <v>68792</v>
      </c>
      <c r="E453" s="7">
        <v>-2.3805149999999999</v>
      </c>
      <c r="F453" s="5" t="s">
        <v>1280</v>
      </c>
    </row>
    <row r="454" spans="1:6">
      <c r="A454" s="5" t="s">
        <v>515</v>
      </c>
      <c r="B454" s="5" t="s">
        <v>516</v>
      </c>
      <c r="C454" s="6" t="s">
        <v>517</v>
      </c>
      <c r="D454" s="5">
        <v>13030</v>
      </c>
      <c r="E454" s="7">
        <v>-2.3810760000000002</v>
      </c>
      <c r="F454" s="5" t="s">
        <v>518</v>
      </c>
    </row>
    <row r="455" spans="1:6">
      <c r="A455" s="5" t="s">
        <v>930</v>
      </c>
      <c r="B455" s="5" t="s">
        <v>931</v>
      </c>
      <c r="C455" s="6" t="s">
        <v>932</v>
      </c>
      <c r="D455" s="5">
        <v>54519</v>
      </c>
      <c r="E455" s="7">
        <v>-2.3845909999999999</v>
      </c>
      <c r="F455" s="5" t="s">
        <v>933</v>
      </c>
    </row>
    <row r="456" spans="1:6">
      <c r="A456" s="5" t="s">
        <v>2267</v>
      </c>
      <c r="B456" s="5" t="s">
        <v>2268</v>
      </c>
      <c r="C456" s="6" t="s">
        <v>2269</v>
      </c>
      <c r="D456" s="5">
        <v>20377</v>
      </c>
      <c r="E456" s="7">
        <v>-2.3862220000000001</v>
      </c>
      <c r="F456" s="5" t="s">
        <v>2270</v>
      </c>
    </row>
    <row r="457" spans="1:6">
      <c r="A457" s="5" t="s">
        <v>645</v>
      </c>
      <c r="B457" s="5" t="s">
        <v>646</v>
      </c>
      <c r="C457" s="6" t="s">
        <v>647</v>
      </c>
      <c r="D457" s="5">
        <v>545030</v>
      </c>
      <c r="E457" s="7">
        <v>-2.3897659999999998</v>
      </c>
      <c r="F457" s="5" t="s">
        <v>648</v>
      </c>
    </row>
    <row r="458" spans="1:6">
      <c r="A458" s="5" t="s">
        <v>1867</v>
      </c>
      <c r="B458" s="5" t="s">
        <v>1868</v>
      </c>
      <c r="C458" s="6" t="s">
        <v>1869</v>
      </c>
      <c r="D458" s="5">
        <v>21812</v>
      </c>
      <c r="E458" s="7">
        <v>-2.3948390000000002</v>
      </c>
      <c r="F458" s="5" t="s">
        <v>1870</v>
      </c>
    </row>
    <row r="459" spans="1:6">
      <c r="A459" s="5" t="s">
        <v>999</v>
      </c>
      <c r="B459" s="5" t="s">
        <v>1000</v>
      </c>
      <c r="C459" s="6" t="s">
        <v>193</v>
      </c>
      <c r="D459" s="5">
        <v>67168</v>
      </c>
      <c r="E459" s="7">
        <v>-2.3993229999999999</v>
      </c>
      <c r="F459" s="5" t="s">
        <v>194</v>
      </c>
    </row>
    <row r="460" spans="1:6">
      <c r="A460" s="5" t="s">
        <v>978</v>
      </c>
      <c r="B460" s="5" t="s">
        <v>979</v>
      </c>
      <c r="C460" s="6" t="s">
        <v>980</v>
      </c>
      <c r="D460" s="5">
        <v>231147</v>
      </c>
      <c r="E460" s="7">
        <v>-2.4044479999999999</v>
      </c>
      <c r="F460" s="5" t="s">
        <v>981</v>
      </c>
    </row>
    <row r="461" spans="1:6">
      <c r="A461" s="5" t="s">
        <v>2047</v>
      </c>
      <c r="B461" s="5" t="s">
        <v>2048</v>
      </c>
      <c r="C461" s="6" t="s">
        <v>2049</v>
      </c>
      <c r="D461" s="5">
        <v>212980</v>
      </c>
      <c r="E461" s="7">
        <v>-2.4080689999999998</v>
      </c>
      <c r="F461" s="5" t="s">
        <v>2050</v>
      </c>
    </row>
    <row r="462" spans="1:6">
      <c r="A462" s="5" t="s">
        <v>649</v>
      </c>
      <c r="B462" s="5" t="s">
        <v>650</v>
      </c>
      <c r="C462" s="6" t="s">
        <v>651</v>
      </c>
      <c r="D462" s="5">
        <v>217151</v>
      </c>
      <c r="E462" s="7">
        <v>-2.4087149999999999</v>
      </c>
      <c r="F462" s="5" t="s">
        <v>652</v>
      </c>
    </row>
    <row r="463" spans="1:6">
      <c r="A463" s="5" t="s">
        <v>1165</v>
      </c>
      <c r="B463" s="5" t="s">
        <v>1166</v>
      </c>
      <c r="C463" s="6" t="s">
        <v>1167</v>
      </c>
      <c r="D463" s="5">
        <v>12362</v>
      </c>
      <c r="E463" s="7">
        <v>-2.4096150000000001</v>
      </c>
      <c r="F463" s="5" t="s">
        <v>1168</v>
      </c>
    </row>
    <row r="464" spans="1:6">
      <c r="A464" s="5" t="s">
        <v>1704</v>
      </c>
      <c r="B464" s="5" t="s">
        <v>1705</v>
      </c>
      <c r="C464" s="6" t="s">
        <v>1706</v>
      </c>
      <c r="D464" s="5">
        <v>18733</v>
      </c>
      <c r="E464" s="7">
        <v>-2.410345</v>
      </c>
      <c r="F464" s="5" t="s">
        <v>1707</v>
      </c>
    </row>
    <row r="465" spans="1:6">
      <c r="A465" s="5" t="s">
        <v>1413</v>
      </c>
      <c r="B465" s="5" t="s">
        <v>1414</v>
      </c>
      <c r="C465" s="6" t="s">
        <v>1415</v>
      </c>
      <c r="D465" s="5">
        <v>381334</v>
      </c>
      <c r="E465" s="7">
        <v>-2.4105919999999998</v>
      </c>
      <c r="F465" s="5" t="s">
        <v>1416</v>
      </c>
    </row>
    <row r="466" spans="1:6">
      <c r="A466" s="5" t="s">
        <v>1548</v>
      </c>
      <c r="B466" s="5" t="s">
        <v>1549</v>
      </c>
      <c r="C466" s="6" t="s">
        <v>1550</v>
      </c>
      <c r="D466" s="5">
        <v>16988</v>
      </c>
      <c r="E466" s="7">
        <v>-2.411524</v>
      </c>
      <c r="F466" s="5" t="s">
        <v>1551</v>
      </c>
    </row>
    <row r="467" spans="1:6">
      <c r="A467" s="5" t="s">
        <v>90</v>
      </c>
      <c r="B467" s="5" t="s">
        <v>91</v>
      </c>
      <c r="C467" s="6" t="s">
        <v>92</v>
      </c>
      <c r="D467" s="5">
        <v>74481</v>
      </c>
      <c r="E467" s="7">
        <v>-2.416207</v>
      </c>
      <c r="F467" s="5" t="s">
        <v>93</v>
      </c>
    </row>
    <row r="468" spans="1:6">
      <c r="A468" s="5" t="s">
        <v>1947</v>
      </c>
      <c r="B468" s="5" t="s">
        <v>1948</v>
      </c>
      <c r="C468" s="6" t="s">
        <v>1949</v>
      </c>
      <c r="D468" s="5">
        <v>109032</v>
      </c>
      <c r="E468" s="7">
        <v>-2.4177080000000002</v>
      </c>
      <c r="F468" s="5" t="s">
        <v>1950</v>
      </c>
    </row>
    <row r="469" spans="1:6">
      <c r="A469" s="5" t="s">
        <v>1612</v>
      </c>
      <c r="B469" s="5" t="s">
        <v>1613</v>
      </c>
      <c r="C469" s="6" t="s">
        <v>1614</v>
      </c>
      <c r="D469" s="5">
        <v>30935</v>
      </c>
      <c r="E469" s="7">
        <v>-2.425548</v>
      </c>
      <c r="F469" s="5" t="s">
        <v>1615</v>
      </c>
    </row>
    <row r="470" spans="1:6">
      <c r="A470" s="5" t="s">
        <v>2199</v>
      </c>
      <c r="B470" s="5" t="s">
        <v>2200</v>
      </c>
      <c r="C470" s="6" t="s">
        <v>2201</v>
      </c>
      <c r="D470" s="5">
        <v>71898</v>
      </c>
      <c r="E470" s="7">
        <v>-2.433862</v>
      </c>
      <c r="F470" s="5" t="s">
        <v>2202</v>
      </c>
    </row>
    <row r="471" spans="1:6">
      <c r="A471" s="5" t="s">
        <v>1327</v>
      </c>
      <c r="B471" s="5" t="s">
        <v>1328</v>
      </c>
      <c r="C471" s="6" t="s">
        <v>1329</v>
      </c>
      <c r="D471" s="5">
        <v>21355</v>
      </c>
      <c r="E471" s="7">
        <v>-2.4353829999999999</v>
      </c>
      <c r="F471" s="5" t="s">
        <v>1330</v>
      </c>
    </row>
    <row r="472" spans="1:6">
      <c r="A472" s="5" t="s">
        <v>599</v>
      </c>
      <c r="B472" s="5" t="s">
        <v>600</v>
      </c>
      <c r="C472" s="6" t="s">
        <v>601</v>
      </c>
      <c r="D472" s="5">
        <v>70550</v>
      </c>
      <c r="E472" s="7">
        <v>-2.4407369999999999</v>
      </c>
      <c r="F472" s="5" t="s">
        <v>602</v>
      </c>
    </row>
    <row r="473" spans="1:6">
      <c r="A473" s="5" t="s">
        <v>657</v>
      </c>
      <c r="B473" s="5"/>
      <c r="C473" s="5"/>
      <c r="D473" s="5"/>
      <c r="E473" s="7">
        <v>-2.4464100000000002</v>
      </c>
      <c r="F473" s="5"/>
    </row>
    <row r="474" spans="1:6">
      <c r="A474" s="5" t="s">
        <v>503</v>
      </c>
      <c r="B474" s="5" t="s">
        <v>504</v>
      </c>
      <c r="C474" s="6" t="s">
        <v>505</v>
      </c>
      <c r="D474" s="5">
        <v>226041</v>
      </c>
      <c r="E474" s="7">
        <v>-2.4471050000000001</v>
      </c>
      <c r="F474" s="5" t="s">
        <v>506</v>
      </c>
    </row>
    <row r="475" spans="1:6">
      <c r="A475" s="5" t="s">
        <v>474</v>
      </c>
      <c r="B475" s="5" t="s">
        <v>475</v>
      </c>
      <c r="C475" s="6" t="s">
        <v>476</v>
      </c>
      <c r="D475" s="5">
        <v>16792</v>
      </c>
      <c r="E475" s="7">
        <v>-2.4527459999999999</v>
      </c>
      <c r="F475" s="5" t="s">
        <v>477</v>
      </c>
    </row>
    <row r="476" spans="1:6">
      <c r="A476" s="5" t="s">
        <v>1038</v>
      </c>
      <c r="B476" s="5" t="s">
        <v>1039</v>
      </c>
      <c r="C476" s="6" t="s">
        <v>1040</v>
      </c>
      <c r="D476" s="5">
        <v>11812</v>
      </c>
      <c r="E476" s="7">
        <v>-2.4531299999999998</v>
      </c>
      <c r="F476" s="5" t="s">
        <v>1041</v>
      </c>
    </row>
    <row r="477" spans="1:6">
      <c r="A477" s="5" t="s">
        <v>523</v>
      </c>
      <c r="B477" s="5" t="s">
        <v>524</v>
      </c>
      <c r="C477" s="6" t="s">
        <v>525</v>
      </c>
      <c r="D477" s="5">
        <v>15160</v>
      </c>
      <c r="E477" s="7">
        <v>-2.463552</v>
      </c>
      <c r="F477" s="5" t="s">
        <v>526</v>
      </c>
    </row>
    <row r="478" spans="1:6">
      <c r="A478" s="5" t="s">
        <v>949</v>
      </c>
      <c r="B478" s="5" t="s">
        <v>950</v>
      </c>
      <c r="C478" s="6" t="s">
        <v>951</v>
      </c>
      <c r="D478" s="5">
        <v>394435</v>
      </c>
      <c r="E478" s="7">
        <v>-2.4705919999999999</v>
      </c>
      <c r="F478" s="5" t="s">
        <v>952</v>
      </c>
    </row>
    <row r="479" spans="1:6">
      <c r="A479" s="5" t="s">
        <v>844</v>
      </c>
      <c r="B479" s="5" t="s">
        <v>845</v>
      </c>
      <c r="C479" s="6" t="s">
        <v>846</v>
      </c>
      <c r="D479" s="5">
        <v>74580</v>
      </c>
      <c r="E479" s="7">
        <v>-2.471962</v>
      </c>
      <c r="F479" s="5" t="s">
        <v>847</v>
      </c>
    </row>
    <row r="480" spans="1:6">
      <c r="A480" s="5" t="s">
        <v>777</v>
      </c>
      <c r="B480" s="5" t="s">
        <v>778</v>
      </c>
      <c r="C480" s="6" t="s">
        <v>779</v>
      </c>
      <c r="D480" s="5">
        <v>66940</v>
      </c>
      <c r="E480" s="7">
        <v>-2.4723700000000002</v>
      </c>
      <c r="F480" s="5" t="s">
        <v>780</v>
      </c>
    </row>
    <row r="481" spans="1:6">
      <c r="A481" s="5" t="s">
        <v>800</v>
      </c>
      <c r="B481" s="5" t="s">
        <v>801</v>
      </c>
      <c r="C481" s="6" t="s">
        <v>802</v>
      </c>
      <c r="D481" s="5">
        <v>26411</v>
      </c>
      <c r="E481" s="7">
        <v>-2.474545</v>
      </c>
      <c r="F481" s="5" t="s">
        <v>803</v>
      </c>
    </row>
    <row r="482" spans="1:6">
      <c r="A482" s="5" t="s">
        <v>1542</v>
      </c>
      <c r="B482" s="5" t="s">
        <v>1543</v>
      </c>
      <c r="C482" s="6" t="s">
        <v>1544</v>
      </c>
      <c r="D482" s="5">
        <v>236604</v>
      </c>
      <c r="E482" s="7">
        <v>-2.4811190000000001</v>
      </c>
      <c r="F482" s="5" t="s">
        <v>1545</v>
      </c>
    </row>
    <row r="483" spans="1:6">
      <c r="A483" s="5" t="s">
        <v>1483</v>
      </c>
      <c r="B483" s="5" t="s">
        <v>1484</v>
      </c>
      <c r="C483" s="6" t="s">
        <v>1485</v>
      </c>
      <c r="D483" s="5">
        <v>74202</v>
      </c>
      <c r="E483" s="7">
        <v>-2.4831530000000002</v>
      </c>
      <c r="F483" s="5" t="s">
        <v>1486</v>
      </c>
    </row>
    <row r="484" spans="1:6">
      <c r="A484" s="5" t="s">
        <v>2203</v>
      </c>
      <c r="B484" s="5" t="s">
        <v>2204</v>
      </c>
      <c r="C484" s="6" t="s">
        <v>2205</v>
      </c>
      <c r="D484" s="5">
        <v>226422</v>
      </c>
      <c r="E484" s="7">
        <v>-2.4906609999999998</v>
      </c>
      <c r="F484" s="5" t="s">
        <v>2206</v>
      </c>
    </row>
    <row r="485" spans="1:6">
      <c r="A485" s="5" t="s">
        <v>469</v>
      </c>
      <c r="B485" s="5" t="s">
        <v>470</v>
      </c>
      <c r="C485" s="6" t="s">
        <v>471</v>
      </c>
      <c r="D485" s="5">
        <v>11629</v>
      </c>
      <c r="E485" s="7">
        <v>-2.493738</v>
      </c>
      <c r="F485" s="5" t="s">
        <v>472</v>
      </c>
    </row>
    <row r="486" spans="1:6">
      <c r="A486" s="5" t="s">
        <v>1951</v>
      </c>
      <c r="B486" s="5" t="s">
        <v>1952</v>
      </c>
      <c r="C486" s="6" t="s">
        <v>1953</v>
      </c>
      <c r="D486" s="5">
        <v>19223</v>
      </c>
      <c r="E486" s="7">
        <v>-2.4979740000000001</v>
      </c>
      <c r="F486" s="5" t="s">
        <v>1954</v>
      </c>
    </row>
    <row r="487" spans="1:6">
      <c r="A487" s="5" t="s">
        <v>1319</v>
      </c>
      <c r="B487" s="5" t="s">
        <v>1320</v>
      </c>
      <c r="C487" s="6" t="s">
        <v>1321</v>
      </c>
      <c r="D487" s="5">
        <v>219132</v>
      </c>
      <c r="E487" s="7">
        <v>-2.5024790000000001</v>
      </c>
      <c r="F487" s="5" t="s">
        <v>1322</v>
      </c>
    </row>
    <row r="488" spans="1:6">
      <c r="A488" s="5" t="s">
        <v>1323</v>
      </c>
      <c r="B488" s="5" t="s">
        <v>1324</v>
      </c>
      <c r="C488" s="6" t="s">
        <v>1325</v>
      </c>
      <c r="D488" s="5">
        <v>434341</v>
      </c>
      <c r="E488" s="7">
        <v>-2.5063719999999998</v>
      </c>
      <c r="F488" s="5" t="s">
        <v>1326</v>
      </c>
    </row>
    <row r="489" spans="1:6">
      <c r="A489" s="5" t="s">
        <v>1708</v>
      </c>
      <c r="B489" s="5" t="s">
        <v>1709</v>
      </c>
      <c r="C489" s="6" t="s">
        <v>1710</v>
      </c>
      <c r="D489" s="5">
        <v>63986</v>
      </c>
      <c r="E489" s="7">
        <v>-2.5080710000000002</v>
      </c>
      <c r="F489" s="5" t="s">
        <v>1711</v>
      </c>
    </row>
    <row r="490" spans="1:6">
      <c r="A490" s="5" t="s">
        <v>1805</v>
      </c>
      <c r="B490" s="5" t="s">
        <v>1806</v>
      </c>
      <c r="C490" s="6" t="s">
        <v>1807</v>
      </c>
      <c r="D490" s="5">
        <v>12493</v>
      </c>
      <c r="E490" s="7">
        <v>-2.5105659999999999</v>
      </c>
      <c r="F490" s="5" t="s">
        <v>1808</v>
      </c>
    </row>
    <row r="491" spans="1:6">
      <c r="A491" s="5" t="s">
        <v>828</v>
      </c>
      <c r="B491" s="5" t="s">
        <v>829</v>
      </c>
      <c r="C491" s="6" t="s">
        <v>830</v>
      </c>
      <c r="D491" s="5">
        <v>107321</v>
      </c>
      <c r="E491" s="7">
        <v>-2.5165169999999999</v>
      </c>
      <c r="F491" s="5" t="s">
        <v>831</v>
      </c>
    </row>
    <row r="492" spans="1:6">
      <c r="A492" s="5" t="s">
        <v>1801</v>
      </c>
      <c r="B492" s="5" t="s">
        <v>1802</v>
      </c>
      <c r="C492" s="6" t="s">
        <v>1803</v>
      </c>
      <c r="D492" s="5">
        <v>72049</v>
      </c>
      <c r="E492" s="7">
        <v>-2.518176</v>
      </c>
      <c r="F492" s="5" t="s">
        <v>1804</v>
      </c>
    </row>
    <row r="493" spans="1:6">
      <c r="A493" s="5" t="s">
        <v>51</v>
      </c>
      <c r="B493" s="5" t="s">
        <v>52</v>
      </c>
      <c r="C493" s="6" t="s">
        <v>53</v>
      </c>
      <c r="D493" s="5">
        <v>12509</v>
      </c>
      <c r="E493" s="7">
        <v>-2.521887</v>
      </c>
      <c r="F493" s="5" t="s">
        <v>54</v>
      </c>
    </row>
    <row r="494" spans="1:6">
      <c r="A494" s="5" t="s">
        <v>1565</v>
      </c>
      <c r="B494" s="5" t="s">
        <v>1274</v>
      </c>
      <c r="C494" s="6" t="s">
        <v>1275</v>
      </c>
      <c r="D494" s="5">
        <v>13051</v>
      </c>
      <c r="E494" s="7">
        <v>-2.5257489999999998</v>
      </c>
      <c r="F494" s="5" t="s">
        <v>1276</v>
      </c>
    </row>
    <row r="495" spans="1:6">
      <c r="A495" s="5" t="s">
        <v>702</v>
      </c>
      <c r="B495" s="5" t="s">
        <v>703</v>
      </c>
      <c r="C495" s="6" t="s">
        <v>2296</v>
      </c>
      <c r="D495" s="5">
        <v>14619</v>
      </c>
      <c r="E495" s="7">
        <v>-2.5361379999999998</v>
      </c>
      <c r="F495" s="5" t="s">
        <v>704</v>
      </c>
    </row>
    <row r="496" spans="1:6">
      <c r="A496" s="5" t="s">
        <v>2252</v>
      </c>
      <c r="B496" s="5" t="s">
        <v>2253</v>
      </c>
      <c r="C496" s="6" t="s">
        <v>2254</v>
      </c>
      <c r="D496" s="5">
        <v>232970</v>
      </c>
      <c r="E496" s="7">
        <v>-2.5506169999999999</v>
      </c>
      <c r="F496" s="5" t="s">
        <v>2255</v>
      </c>
    </row>
    <row r="497" spans="1:6">
      <c r="A497" s="5" t="s">
        <v>289</v>
      </c>
      <c r="B497" s="5" t="s">
        <v>290</v>
      </c>
      <c r="C497" s="6" t="s">
        <v>2297</v>
      </c>
      <c r="D497" s="5">
        <v>52585</v>
      </c>
      <c r="E497" s="7">
        <v>-2.551777</v>
      </c>
      <c r="F497" s="5" t="s">
        <v>291</v>
      </c>
    </row>
    <row r="498" spans="1:6">
      <c r="A498" s="5" t="s">
        <v>296</v>
      </c>
      <c r="B498" s="5" t="s">
        <v>297</v>
      </c>
      <c r="C498" s="6" t="s">
        <v>298</v>
      </c>
      <c r="D498" s="5">
        <v>21916</v>
      </c>
      <c r="E498" s="7">
        <v>-2.5561310000000002</v>
      </c>
      <c r="F498" s="5" t="s">
        <v>299</v>
      </c>
    </row>
    <row r="499" spans="1:6">
      <c r="A499" s="5" t="s">
        <v>2000</v>
      </c>
      <c r="B499" s="5" t="s">
        <v>721</v>
      </c>
      <c r="C499" s="5"/>
      <c r="D499" s="5"/>
      <c r="E499" s="7">
        <v>-2.5600770000000002</v>
      </c>
      <c r="F499" s="5"/>
    </row>
    <row r="500" spans="1:6">
      <c r="A500" s="5" t="s">
        <v>1449</v>
      </c>
      <c r="B500" s="5" t="s">
        <v>1450</v>
      </c>
      <c r="C500" s="6" t="s">
        <v>1451</v>
      </c>
      <c r="D500" s="5">
        <v>229214</v>
      </c>
      <c r="E500" s="7">
        <v>-2.5733649999999999</v>
      </c>
      <c r="F500" s="5" t="s">
        <v>1452</v>
      </c>
    </row>
    <row r="501" spans="1:6">
      <c r="A501" s="5" t="s">
        <v>583</v>
      </c>
      <c r="B501" s="5" t="s">
        <v>584</v>
      </c>
      <c r="C501" s="6" t="s">
        <v>585</v>
      </c>
      <c r="D501" s="5">
        <v>320311</v>
      </c>
      <c r="E501" s="7">
        <v>-2.575834</v>
      </c>
      <c r="F501" s="5" t="s">
        <v>586</v>
      </c>
    </row>
    <row r="502" spans="1:6">
      <c r="A502" s="5" t="s">
        <v>579</v>
      </c>
      <c r="B502" s="5" t="s">
        <v>580</v>
      </c>
      <c r="C502" s="6" t="s">
        <v>581</v>
      </c>
      <c r="D502" s="5">
        <v>50708</v>
      </c>
      <c r="E502" s="7">
        <v>-2.583059</v>
      </c>
      <c r="F502" s="5" t="s">
        <v>582</v>
      </c>
    </row>
    <row r="503" spans="1:6">
      <c r="A503" s="5" t="s">
        <v>991</v>
      </c>
      <c r="B503" s="5" t="s">
        <v>992</v>
      </c>
      <c r="C503" s="6" t="s">
        <v>993</v>
      </c>
      <c r="D503" s="5">
        <v>15950</v>
      </c>
      <c r="E503" s="7">
        <v>-2.584371</v>
      </c>
      <c r="F503" s="5" t="s">
        <v>994</v>
      </c>
    </row>
    <row r="504" spans="1:6">
      <c r="A504" s="5" t="s">
        <v>478</v>
      </c>
      <c r="B504" s="5" t="s">
        <v>479</v>
      </c>
      <c r="C504" s="6" t="s">
        <v>480</v>
      </c>
      <c r="D504" s="5">
        <v>170706</v>
      </c>
      <c r="E504" s="7">
        <v>-2.587135</v>
      </c>
      <c r="F504" s="5" t="s">
        <v>481</v>
      </c>
    </row>
    <row r="505" spans="1:6">
      <c r="A505" s="5" t="s">
        <v>1735</v>
      </c>
      <c r="B505" s="5" t="s">
        <v>1736</v>
      </c>
      <c r="C505" s="6" t="s">
        <v>1737</v>
      </c>
      <c r="D505" s="5">
        <v>100038882</v>
      </c>
      <c r="E505" s="7">
        <v>-2.5912419999999998</v>
      </c>
      <c r="F505" s="5" t="s">
        <v>1738</v>
      </c>
    </row>
    <row r="506" spans="1:6">
      <c r="A506" s="5" t="s">
        <v>285</v>
      </c>
      <c r="B506" s="5" t="s">
        <v>286</v>
      </c>
      <c r="C506" s="6" t="s">
        <v>287</v>
      </c>
      <c r="D506" s="5">
        <v>12140</v>
      </c>
      <c r="E506" s="7">
        <v>-2.5955499999999998</v>
      </c>
      <c r="F506" s="5" t="s">
        <v>288</v>
      </c>
    </row>
    <row r="507" spans="1:6">
      <c r="A507" s="5" t="s">
        <v>231</v>
      </c>
      <c r="B507" s="5" t="s">
        <v>232</v>
      </c>
      <c r="C507" s="6" t="s">
        <v>233</v>
      </c>
      <c r="D507" s="5">
        <v>64138</v>
      </c>
      <c r="E507" s="7">
        <v>-2.5966040000000001</v>
      </c>
      <c r="F507" s="5" t="s">
        <v>234</v>
      </c>
    </row>
    <row r="508" spans="1:6">
      <c r="A508" s="5" t="s">
        <v>1617</v>
      </c>
      <c r="B508" s="5" t="s">
        <v>1618</v>
      </c>
      <c r="C508" s="6" t="s">
        <v>1619</v>
      </c>
      <c r="D508" s="5">
        <v>18726</v>
      </c>
      <c r="E508" s="7">
        <v>-2.6054200000000001</v>
      </c>
      <c r="F508" s="5" t="s">
        <v>1620</v>
      </c>
    </row>
    <row r="509" spans="1:6">
      <c r="A509" s="5" t="s">
        <v>1682</v>
      </c>
      <c r="B509" s="5" t="s">
        <v>1683</v>
      </c>
      <c r="C509" s="6" t="s">
        <v>1684</v>
      </c>
      <c r="D509" s="5">
        <v>216445</v>
      </c>
      <c r="E509" s="7">
        <v>-2.6118130000000002</v>
      </c>
      <c r="F509" s="5" t="s">
        <v>1685</v>
      </c>
    </row>
    <row r="510" spans="1:6">
      <c r="A510" s="5" t="s">
        <v>1896</v>
      </c>
      <c r="B510" s="5" t="s">
        <v>1897</v>
      </c>
      <c r="C510" s="6" t="s">
        <v>1898</v>
      </c>
      <c r="D510" s="5">
        <v>546546</v>
      </c>
      <c r="E510" s="7">
        <v>-2.6125090000000002</v>
      </c>
      <c r="F510" s="5" t="s">
        <v>1899</v>
      </c>
    </row>
    <row r="511" spans="1:6">
      <c r="A511" s="5" t="s">
        <v>1430</v>
      </c>
      <c r="B511" s="5" t="s">
        <v>1431</v>
      </c>
      <c r="C511" s="6" t="s">
        <v>1432</v>
      </c>
      <c r="D511" s="5">
        <v>13170</v>
      </c>
      <c r="E511" s="7">
        <v>-2.6146600000000002</v>
      </c>
      <c r="F511" s="5" t="s">
        <v>1433</v>
      </c>
    </row>
    <row r="512" spans="1:6">
      <c r="A512" s="5" t="s">
        <v>2164</v>
      </c>
      <c r="B512" s="5" t="s">
        <v>2165</v>
      </c>
      <c r="C512" s="6" t="s">
        <v>2166</v>
      </c>
      <c r="D512" s="5">
        <v>100040462</v>
      </c>
      <c r="E512" s="7">
        <v>-2.6158579999999998</v>
      </c>
      <c r="F512" s="5" t="s">
        <v>2167</v>
      </c>
    </row>
    <row r="513" spans="1:6">
      <c r="A513" s="5" t="s">
        <v>769</v>
      </c>
      <c r="B513" s="5" t="s">
        <v>770</v>
      </c>
      <c r="C513" s="6" t="s">
        <v>771</v>
      </c>
      <c r="D513" s="5">
        <v>13036</v>
      </c>
      <c r="E513" s="7">
        <v>-2.6167699999999998</v>
      </c>
      <c r="F513" s="5" t="s">
        <v>772</v>
      </c>
    </row>
    <row r="514" spans="1:6">
      <c r="A514" s="5" t="s">
        <v>308</v>
      </c>
      <c r="B514" s="5" t="s">
        <v>309</v>
      </c>
      <c r="C514" s="6" t="s">
        <v>310</v>
      </c>
      <c r="D514" s="5">
        <v>243958</v>
      </c>
      <c r="E514" s="7">
        <v>-2.6216919999999999</v>
      </c>
      <c r="F514" s="5" t="s">
        <v>311</v>
      </c>
    </row>
    <row r="515" spans="1:6">
      <c r="A515" s="5" t="s">
        <v>274</v>
      </c>
      <c r="B515" s="5" t="s">
        <v>275</v>
      </c>
      <c r="C515" s="6" t="s">
        <v>2298</v>
      </c>
      <c r="D515" s="5">
        <v>14999</v>
      </c>
      <c r="E515" s="7">
        <v>-2.6230579999999999</v>
      </c>
      <c r="F515" s="5" t="s">
        <v>276</v>
      </c>
    </row>
    <row r="516" spans="1:6">
      <c r="A516" s="5" t="s">
        <v>832</v>
      </c>
      <c r="B516" s="5" t="s">
        <v>833</v>
      </c>
      <c r="C516" s="6" t="s">
        <v>834</v>
      </c>
      <c r="D516" s="5">
        <v>16543</v>
      </c>
      <c r="E516" s="7">
        <v>-2.6244519999999998</v>
      </c>
      <c r="F516" s="5" t="s">
        <v>835</v>
      </c>
    </row>
    <row r="517" spans="1:6">
      <c r="A517" s="5" t="s">
        <v>247</v>
      </c>
      <c r="B517" s="5" t="s">
        <v>248</v>
      </c>
      <c r="C517" s="6" t="s">
        <v>249</v>
      </c>
      <c r="D517" s="5">
        <v>22177</v>
      </c>
      <c r="E517" s="7">
        <v>-2.6636299999999999</v>
      </c>
      <c r="F517" s="5" t="s">
        <v>250</v>
      </c>
    </row>
    <row r="518" spans="1:6">
      <c r="A518" s="5" t="s">
        <v>781</v>
      </c>
      <c r="B518" s="5" t="s">
        <v>782</v>
      </c>
      <c r="C518" s="6" t="s">
        <v>783</v>
      </c>
      <c r="D518" s="5">
        <v>70785</v>
      </c>
      <c r="E518" s="7">
        <v>-2.6747230000000002</v>
      </c>
      <c r="F518" s="5" t="s">
        <v>2299</v>
      </c>
    </row>
    <row r="519" spans="1:6">
      <c r="A519" s="5" t="s">
        <v>883</v>
      </c>
      <c r="B519" s="5" t="s">
        <v>884</v>
      </c>
      <c r="C519" s="6" t="s">
        <v>885</v>
      </c>
      <c r="D519" s="5">
        <v>66102</v>
      </c>
      <c r="E519" s="7">
        <v>-2.6777639999999998</v>
      </c>
      <c r="F519" s="5" t="s">
        <v>886</v>
      </c>
    </row>
    <row r="520" spans="1:6">
      <c r="A520" s="5" t="s">
        <v>1024</v>
      </c>
      <c r="B520" s="5"/>
      <c r="C520" s="5"/>
      <c r="D520" s="5"/>
      <c r="E520" s="7">
        <v>-2.6811929999999999</v>
      </c>
      <c r="F520" s="5"/>
    </row>
    <row r="521" spans="1:6">
      <c r="A521" s="5" t="s">
        <v>1188</v>
      </c>
      <c r="B521" s="5" t="s">
        <v>793</v>
      </c>
      <c r="C521" s="6" t="s">
        <v>794</v>
      </c>
      <c r="D521" s="5">
        <v>74558</v>
      </c>
      <c r="E521" s="7">
        <v>-2.7002160000000002</v>
      </c>
      <c r="F521" s="5" t="s">
        <v>795</v>
      </c>
    </row>
    <row r="522" spans="1:6">
      <c r="A522" s="5" t="s">
        <v>527</v>
      </c>
      <c r="B522" s="5" t="s">
        <v>528</v>
      </c>
      <c r="C522" s="6" t="s">
        <v>529</v>
      </c>
      <c r="D522" s="5">
        <v>14991</v>
      </c>
      <c r="E522" s="7">
        <v>-2.701597</v>
      </c>
      <c r="F522" s="5" t="s">
        <v>530</v>
      </c>
    </row>
    <row r="523" spans="1:6">
      <c r="A523" s="5" t="s">
        <v>1076</v>
      </c>
      <c r="B523" s="5" t="s">
        <v>1077</v>
      </c>
      <c r="C523" s="6" t="s">
        <v>1078</v>
      </c>
      <c r="D523" s="5">
        <v>15018</v>
      </c>
      <c r="E523" s="7">
        <v>-2.7024699999999999</v>
      </c>
      <c r="F523" s="5" t="s">
        <v>1079</v>
      </c>
    </row>
    <row r="524" spans="1:6">
      <c r="A524" s="5" t="s">
        <v>1717</v>
      </c>
      <c r="B524" s="5" t="s">
        <v>1718</v>
      </c>
      <c r="C524" s="6" t="s">
        <v>1719</v>
      </c>
      <c r="D524" s="5">
        <v>11810</v>
      </c>
      <c r="E524" s="7">
        <v>-2.7172749999999999</v>
      </c>
      <c r="F524" s="5" t="s">
        <v>1720</v>
      </c>
    </row>
    <row r="525" spans="1:6">
      <c r="A525" s="5" t="s">
        <v>961</v>
      </c>
      <c r="B525" s="5" t="s">
        <v>962</v>
      </c>
      <c r="C525" s="6" t="s">
        <v>963</v>
      </c>
      <c r="D525" s="5">
        <v>20963</v>
      </c>
      <c r="E525" s="7">
        <v>-2.7203729999999999</v>
      </c>
      <c r="F525" s="5" t="s">
        <v>964</v>
      </c>
    </row>
    <row r="526" spans="1:6">
      <c r="A526" s="5" t="s">
        <v>177</v>
      </c>
      <c r="B526" s="5" t="s">
        <v>178</v>
      </c>
      <c r="C526" s="6" t="s">
        <v>179</v>
      </c>
      <c r="D526" s="5">
        <v>240638</v>
      </c>
      <c r="E526" s="7">
        <v>-2.7206670000000002</v>
      </c>
      <c r="F526" s="5" t="s">
        <v>180</v>
      </c>
    </row>
    <row r="527" spans="1:6">
      <c r="A527" s="5" t="s">
        <v>559</v>
      </c>
      <c r="B527" s="5" t="s">
        <v>560</v>
      </c>
      <c r="C527" s="6" t="s">
        <v>561</v>
      </c>
      <c r="D527" s="5">
        <v>630499</v>
      </c>
      <c r="E527" s="7">
        <v>-2.7373479999999999</v>
      </c>
      <c r="F527" s="5" t="s">
        <v>562</v>
      </c>
    </row>
    <row r="528" spans="1:6">
      <c r="A528" s="5" t="s">
        <v>1500</v>
      </c>
      <c r="B528" s="5" t="s">
        <v>1501</v>
      </c>
      <c r="C528" s="6" t="s">
        <v>1502</v>
      </c>
      <c r="D528" s="5">
        <v>100038909</v>
      </c>
      <c r="E528" s="7">
        <v>-2.7445840000000001</v>
      </c>
      <c r="F528" s="5" t="s">
        <v>1503</v>
      </c>
    </row>
    <row r="529" spans="1:6">
      <c r="A529" s="5" t="s">
        <v>129</v>
      </c>
      <c r="B529" s="5" t="s">
        <v>130</v>
      </c>
      <c r="C529" s="6" t="s">
        <v>131</v>
      </c>
      <c r="D529" s="5">
        <v>24053</v>
      </c>
      <c r="E529" s="7">
        <v>-2.7623129999999998</v>
      </c>
      <c r="F529" s="5" t="s">
        <v>132</v>
      </c>
    </row>
    <row r="530" spans="1:6">
      <c r="A530" s="5" t="s">
        <v>16</v>
      </c>
      <c r="B530" s="5" t="s">
        <v>17</v>
      </c>
      <c r="C530" s="6" t="s">
        <v>2300</v>
      </c>
      <c r="D530" s="5">
        <v>12266</v>
      </c>
      <c r="E530" s="7">
        <v>-2.7654079999999999</v>
      </c>
      <c r="F530" s="5" t="s">
        <v>18</v>
      </c>
    </row>
    <row r="531" spans="1:6">
      <c r="A531" s="5" t="s">
        <v>1739</v>
      </c>
      <c r="B531" s="5" t="s">
        <v>1740</v>
      </c>
      <c r="C531" s="6" t="s">
        <v>1741</v>
      </c>
      <c r="D531" s="5">
        <v>17472</v>
      </c>
      <c r="E531" s="7">
        <v>-2.7748210000000002</v>
      </c>
      <c r="F531" s="5" t="s">
        <v>1742</v>
      </c>
    </row>
    <row r="532" spans="1:6">
      <c r="A532" s="5" t="s">
        <v>1395</v>
      </c>
      <c r="B532" s="5" t="s">
        <v>919</v>
      </c>
      <c r="C532" s="6" t="s">
        <v>920</v>
      </c>
      <c r="D532" s="5">
        <v>74096</v>
      </c>
      <c r="E532" s="7">
        <v>-2.7768760000000001</v>
      </c>
      <c r="F532" s="5" t="s">
        <v>921</v>
      </c>
    </row>
    <row r="533" spans="1:6">
      <c r="A533" s="5" t="s">
        <v>0</v>
      </c>
      <c r="B533" s="5" t="s">
        <v>1</v>
      </c>
      <c r="C533" s="6" t="s">
        <v>2</v>
      </c>
      <c r="D533" s="5">
        <v>12262</v>
      </c>
      <c r="E533" s="7">
        <v>-2.781987</v>
      </c>
      <c r="F533" s="5" t="s">
        <v>3</v>
      </c>
    </row>
    <row r="534" spans="1:6">
      <c r="A534" s="5" t="s">
        <v>1956</v>
      </c>
      <c r="B534" s="5" t="s">
        <v>1957</v>
      </c>
      <c r="C534" s="6" t="s">
        <v>1958</v>
      </c>
      <c r="D534" s="5">
        <v>216859</v>
      </c>
      <c r="E534" s="7">
        <v>-2.7830189999999999</v>
      </c>
      <c r="F534" s="5" t="s">
        <v>1959</v>
      </c>
    </row>
    <row r="535" spans="1:6">
      <c r="A535" s="5" t="s">
        <v>2173</v>
      </c>
      <c r="B535" s="5" t="s">
        <v>2174</v>
      </c>
      <c r="C535" s="6" t="s">
        <v>2175</v>
      </c>
      <c r="D535" s="5">
        <v>677168</v>
      </c>
      <c r="E535" s="7">
        <v>-2.7834650000000001</v>
      </c>
      <c r="F535" s="5" t="s">
        <v>2176</v>
      </c>
    </row>
    <row r="536" spans="1:6">
      <c r="A536" s="5" t="s">
        <v>784</v>
      </c>
      <c r="B536" s="5" t="s">
        <v>785</v>
      </c>
      <c r="C536" s="6" t="s">
        <v>786</v>
      </c>
      <c r="D536" s="5">
        <v>11857</v>
      </c>
      <c r="E536" s="7">
        <v>-2.7908930000000001</v>
      </c>
      <c r="F536" s="5" t="s">
        <v>787</v>
      </c>
    </row>
    <row r="537" spans="1:6">
      <c r="A537" s="5" t="s">
        <v>2168</v>
      </c>
      <c r="B537" s="5" t="s">
        <v>2169</v>
      </c>
      <c r="C537" s="6" t="s">
        <v>2170</v>
      </c>
      <c r="D537" s="5">
        <v>14964</v>
      </c>
      <c r="E537" s="7">
        <v>-2.7970969999999999</v>
      </c>
      <c r="F537" s="5" t="s">
        <v>2171</v>
      </c>
    </row>
    <row r="538" spans="1:6">
      <c r="A538" s="5" t="s">
        <v>1445</v>
      </c>
      <c r="B538" s="5" t="s">
        <v>1446</v>
      </c>
      <c r="C538" s="6" t="s">
        <v>1447</v>
      </c>
      <c r="D538" s="5">
        <v>16161</v>
      </c>
      <c r="E538" s="7">
        <v>-2.7985350000000002</v>
      </c>
      <c r="F538" s="5" t="s">
        <v>1448</v>
      </c>
    </row>
    <row r="539" spans="1:6">
      <c r="A539" s="5" t="s">
        <v>720</v>
      </c>
      <c r="B539" s="5" t="s">
        <v>721</v>
      </c>
      <c r="C539" s="6" t="s">
        <v>722</v>
      </c>
      <c r="D539" s="5">
        <v>434223</v>
      </c>
      <c r="E539" s="7">
        <v>-2.8193100000000002</v>
      </c>
      <c r="F539" s="5" t="s">
        <v>723</v>
      </c>
    </row>
    <row r="540" spans="1:6">
      <c r="A540" s="5" t="s">
        <v>1391</v>
      </c>
      <c r="B540" s="5" t="s">
        <v>1392</v>
      </c>
      <c r="C540" s="6" t="s">
        <v>1393</v>
      </c>
      <c r="D540" s="5">
        <v>13040</v>
      </c>
      <c r="E540" s="7">
        <v>-2.8258899999999998</v>
      </c>
      <c r="F540" s="5" t="s">
        <v>1394</v>
      </c>
    </row>
    <row r="541" spans="1:6">
      <c r="A541" s="5" t="s">
        <v>1547</v>
      </c>
      <c r="B541" s="5" t="s">
        <v>560</v>
      </c>
      <c r="C541" s="6" t="s">
        <v>561</v>
      </c>
      <c r="D541" s="5">
        <v>630499</v>
      </c>
      <c r="E541" s="7">
        <v>-2.8326259999999999</v>
      </c>
      <c r="F541" s="5" t="s">
        <v>562</v>
      </c>
    </row>
    <row r="542" spans="1:6">
      <c r="A542" s="5" t="s">
        <v>429</v>
      </c>
      <c r="B542" s="5" t="s">
        <v>430</v>
      </c>
      <c r="C542" s="6" t="s">
        <v>431</v>
      </c>
      <c r="D542" s="5">
        <v>17972</v>
      </c>
      <c r="E542" s="7">
        <v>-2.836214</v>
      </c>
      <c r="F542" s="5" t="s">
        <v>432</v>
      </c>
    </row>
    <row r="543" spans="1:6">
      <c r="A543" s="5" t="s">
        <v>982</v>
      </c>
      <c r="B543" s="5" t="s">
        <v>983</v>
      </c>
      <c r="C543" s="6" t="s">
        <v>984</v>
      </c>
      <c r="D543" s="5">
        <v>56193</v>
      </c>
      <c r="E543" s="7">
        <v>-2.8368259999999998</v>
      </c>
      <c r="F543" s="5" t="s">
        <v>985</v>
      </c>
    </row>
    <row r="544" spans="1:6">
      <c r="A544" s="5" t="s">
        <v>1193</v>
      </c>
      <c r="B544" s="5" t="s">
        <v>1194</v>
      </c>
      <c r="C544" s="6" t="s">
        <v>1195</v>
      </c>
      <c r="D544" s="5">
        <v>66857</v>
      </c>
      <c r="E544" s="7">
        <v>-2.837056</v>
      </c>
      <c r="F544" s="5" t="s">
        <v>1196</v>
      </c>
    </row>
    <row r="545" spans="1:6">
      <c r="A545" s="5" t="s">
        <v>511</v>
      </c>
      <c r="B545" s="5" t="s">
        <v>512</v>
      </c>
      <c r="C545" s="6" t="s">
        <v>513</v>
      </c>
      <c r="D545" s="5">
        <v>50709</v>
      </c>
      <c r="E545" s="7">
        <v>-2.8422010000000002</v>
      </c>
      <c r="F545" s="5" t="s">
        <v>514</v>
      </c>
    </row>
    <row r="546" spans="1:6">
      <c r="A546" s="5" t="s">
        <v>709</v>
      </c>
      <c r="B546" s="5"/>
      <c r="C546" s="6" t="s">
        <v>710</v>
      </c>
      <c r="D546" s="5">
        <v>76835</v>
      </c>
      <c r="E546" s="7">
        <v>-2.8460570000000001</v>
      </c>
      <c r="F546" s="5" t="s">
        <v>711</v>
      </c>
    </row>
    <row r="547" spans="1:6">
      <c r="A547" s="5" t="s">
        <v>235</v>
      </c>
      <c r="B547" s="5" t="s">
        <v>236</v>
      </c>
      <c r="C547" s="6" t="s">
        <v>237</v>
      </c>
      <c r="D547" s="5">
        <v>269823</v>
      </c>
      <c r="E547" s="7">
        <v>-2.853243</v>
      </c>
      <c r="F547" s="5" t="s">
        <v>238</v>
      </c>
    </row>
    <row r="548" spans="1:6">
      <c r="A548" s="5" t="s">
        <v>812</v>
      </c>
      <c r="B548" s="5" t="s">
        <v>813</v>
      </c>
      <c r="C548" s="6" t="s">
        <v>814</v>
      </c>
      <c r="D548" s="5">
        <v>18826</v>
      </c>
      <c r="E548" s="7">
        <v>-2.858549</v>
      </c>
      <c r="F548" s="5" t="s">
        <v>815</v>
      </c>
    </row>
    <row r="549" spans="1:6">
      <c r="A549" s="5" t="s">
        <v>1988</v>
      </c>
      <c r="B549" s="5" t="s">
        <v>1989</v>
      </c>
      <c r="C549" s="6" t="s">
        <v>1990</v>
      </c>
      <c r="D549" s="5">
        <v>12925</v>
      </c>
      <c r="E549" s="7">
        <v>-2.8641549999999998</v>
      </c>
      <c r="F549" s="5" t="s">
        <v>1991</v>
      </c>
    </row>
    <row r="550" spans="1:6">
      <c r="A550" s="5" t="s">
        <v>473</v>
      </c>
      <c r="B550" s="5"/>
      <c r="C550" s="5"/>
      <c r="D550" s="5"/>
      <c r="E550" s="7">
        <v>-2.876906</v>
      </c>
      <c r="F550" s="5"/>
    </row>
    <row r="551" spans="1:6">
      <c r="A551" s="5" t="s">
        <v>71</v>
      </c>
      <c r="B551" s="5" t="s">
        <v>72</v>
      </c>
      <c r="C551" s="6" t="s">
        <v>73</v>
      </c>
      <c r="D551" s="5">
        <v>23833</v>
      </c>
      <c r="E551" s="7">
        <v>-2.8770530000000001</v>
      </c>
      <c r="F551" s="5" t="s">
        <v>74</v>
      </c>
    </row>
    <row r="552" spans="1:6">
      <c r="A552" s="5" t="s">
        <v>55</v>
      </c>
      <c r="B552" s="5" t="s">
        <v>56</v>
      </c>
      <c r="C552" s="6" t="s">
        <v>57</v>
      </c>
      <c r="D552" s="5">
        <v>17095</v>
      </c>
      <c r="E552" s="7">
        <v>-2.8794230000000001</v>
      </c>
      <c r="F552" s="5" t="s">
        <v>58</v>
      </c>
    </row>
    <row r="553" spans="1:6">
      <c r="A553" s="5" t="s">
        <v>1626</v>
      </c>
      <c r="B553" s="5" t="s">
        <v>1627</v>
      </c>
      <c r="C553" s="6" t="s">
        <v>1628</v>
      </c>
      <c r="D553" s="5">
        <v>226421</v>
      </c>
      <c r="E553" s="7">
        <v>-2.8851270000000002</v>
      </c>
      <c r="F553" s="5" t="s">
        <v>1629</v>
      </c>
    </row>
    <row r="554" spans="1:6">
      <c r="A554" s="5" t="s">
        <v>1252</v>
      </c>
      <c r="B554" s="5" t="s">
        <v>1253</v>
      </c>
      <c r="C554" s="6" t="s">
        <v>1254</v>
      </c>
      <c r="D554" s="5">
        <v>76293</v>
      </c>
      <c r="E554" s="7">
        <v>-2.891435</v>
      </c>
      <c r="F554" s="5" t="s">
        <v>1255</v>
      </c>
    </row>
    <row r="555" spans="1:6">
      <c r="A555" s="5" t="s">
        <v>169</v>
      </c>
      <c r="B555" s="5" t="s">
        <v>170</v>
      </c>
      <c r="C555" s="6" t="s">
        <v>171</v>
      </c>
      <c r="D555" s="5">
        <v>15013</v>
      </c>
      <c r="E555" s="7">
        <v>-2.8922379999999999</v>
      </c>
      <c r="F555" s="5" t="s">
        <v>172</v>
      </c>
    </row>
    <row r="556" spans="1:6">
      <c r="A556" s="5" t="s">
        <v>922</v>
      </c>
      <c r="B556" s="5" t="s">
        <v>923</v>
      </c>
      <c r="C556" s="6" t="s">
        <v>924</v>
      </c>
      <c r="D556" s="5">
        <v>69537</v>
      </c>
      <c r="E556" s="7">
        <v>-2.9013260000000001</v>
      </c>
      <c r="F556" s="5" t="s">
        <v>925</v>
      </c>
    </row>
    <row r="557" spans="1:6">
      <c r="A557" s="5" t="s">
        <v>1831</v>
      </c>
      <c r="B557" s="5"/>
      <c r="C557" s="6" t="s">
        <v>1832</v>
      </c>
      <c r="D557" s="5">
        <v>100038559</v>
      </c>
      <c r="E557" s="7">
        <v>-2.9110429999999998</v>
      </c>
      <c r="F557" s="5" t="s">
        <v>1833</v>
      </c>
    </row>
    <row r="558" spans="1:6">
      <c r="A558" s="5" t="s">
        <v>2138</v>
      </c>
      <c r="B558" s="5"/>
      <c r="C558" s="5"/>
      <c r="D558" s="5"/>
      <c r="E558" s="7">
        <v>-2.918968</v>
      </c>
      <c r="F558" s="5"/>
    </row>
    <row r="559" spans="1:6">
      <c r="A559" s="5" t="s">
        <v>125</v>
      </c>
      <c r="B559" s="5" t="s">
        <v>126</v>
      </c>
      <c r="C559" s="6" t="s">
        <v>127</v>
      </c>
      <c r="D559" s="5">
        <v>14824</v>
      </c>
      <c r="E559" s="7">
        <v>-2.9218229999999998</v>
      </c>
      <c r="F559" s="5" t="s">
        <v>128</v>
      </c>
    </row>
    <row r="560" spans="1:6">
      <c r="A560" s="5" t="s">
        <v>1129</v>
      </c>
      <c r="B560" s="5" t="s">
        <v>1130</v>
      </c>
      <c r="C560" s="6" t="s">
        <v>1131</v>
      </c>
      <c r="D560" s="5">
        <v>76408</v>
      </c>
      <c r="E560" s="7">
        <v>-2.9292729999999998</v>
      </c>
      <c r="F560" s="5" t="s">
        <v>1132</v>
      </c>
    </row>
    <row r="561" spans="1:6">
      <c r="A561" s="5" t="s">
        <v>1091</v>
      </c>
      <c r="B561" s="5" t="s">
        <v>1092</v>
      </c>
      <c r="C561" s="6" t="s">
        <v>1093</v>
      </c>
      <c r="D561" s="5">
        <v>16782</v>
      </c>
      <c r="E561" s="7">
        <v>-2.9384769999999998</v>
      </c>
      <c r="F561" s="5" t="s">
        <v>1094</v>
      </c>
    </row>
    <row r="562" spans="1:6">
      <c r="A562" s="5" t="s">
        <v>899</v>
      </c>
      <c r="B562" s="5"/>
      <c r="C562" s="5"/>
      <c r="D562" s="5"/>
      <c r="E562" s="7">
        <v>-2.9537930000000001</v>
      </c>
      <c r="F562" s="5"/>
    </row>
    <row r="563" spans="1:6">
      <c r="A563" s="5" t="s">
        <v>243</v>
      </c>
      <c r="B563" s="5" t="s">
        <v>244</v>
      </c>
      <c r="C563" s="6" t="s">
        <v>245</v>
      </c>
      <c r="D563" s="5">
        <v>16956</v>
      </c>
      <c r="E563" s="7">
        <v>-2.9542419999999998</v>
      </c>
      <c r="F563" s="5" t="s">
        <v>246</v>
      </c>
    </row>
    <row r="564" spans="1:6">
      <c r="A564" s="5" t="s">
        <v>1205</v>
      </c>
      <c r="B564" s="5" t="s">
        <v>1206</v>
      </c>
      <c r="C564" s="6" t="s">
        <v>1207</v>
      </c>
      <c r="D564" s="5">
        <v>246730</v>
      </c>
      <c r="E564" s="7">
        <v>-2.961427</v>
      </c>
      <c r="F564" s="5" t="s">
        <v>1208</v>
      </c>
    </row>
    <row r="565" spans="1:6">
      <c r="A565" s="5" t="s">
        <v>1516</v>
      </c>
      <c r="B565" s="5" t="s">
        <v>1517</v>
      </c>
      <c r="C565" s="6" t="s">
        <v>1518</v>
      </c>
      <c r="D565" s="5">
        <v>231931</v>
      </c>
      <c r="E565" s="7">
        <v>-2.9755370000000001</v>
      </c>
      <c r="F565" s="5" t="s">
        <v>1519</v>
      </c>
    </row>
    <row r="566" spans="1:6">
      <c r="A566" s="5" t="s">
        <v>887</v>
      </c>
      <c r="B566" s="5"/>
      <c r="C566" s="6" t="s">
        <v>888</v>
      </c>
      <c r="D566" s="5">
        <v>72054</v>
      </c>
      <c r="E566" s="7">
        <v>-2.9806870000000001</v>
      </c>
      <c r="F566" s="5" t="s">
        <v>889</v>
      </c>
    </row>
    <row r="567" spans="1:6">
      <c r="A567" s="5" t="s">
        <v>1064</v>
      </c>
      <c r="B567" s="5" t="s">
        <v>1065</v>
      </c>
      <c r="C567" s="6" t="s">
        <v>1066</v>
      </c>
      <c r="D567" s="5">
        <v>12047</v>
      </c>
      <c r="E567" s="7">
        <v>-2.9820129999999998</v>
      </c>
      <c r="F567" s="5" t="s">
        <v>1067</v>
      </c>
    </row>
    <row r="568" spans="1:6">
      <c r="A568" s="5" t="s">
        <v>2083</v>
      </c>
      <c r="B568" s="5" t="s">
        <v>2084</v>
      </c>
      <c r="C568" s="6" t="s">
        <v>2085</v>
      </c>
      <c r="D568" s="5">
        <v>105976</v>
      </c>
      <c r="E568" s="7">
        <v>-3.014351</v>
      </c>
      <c r="F568" s="5" t="s">
        <v>2086</v>
      </c>
    </row>
    <row r="569" spans="1:6">
      <c r="A569" s="5" t="s">
        <v>1834</v>
      </c>
      <c r="B569" s="5" t="s">
        <v>1835</v>
      </c>
      <c r="C569" s="6" t="s">
        <v>1836</v>
      </c>
      <c r="D569" s="5">
        <v>19144</v>
      </c>
      <c r="E569" s="7">
        <v>-3.015228</v>
      </c>
      <c r="F569" s="5" t="s">
        <v>1837</v>
      </c>
    </row>
    <row r="570" spans="1:6">
      <c r="A570" s="5" t="s">
        <v>1729</v>
      </c>
      <c r="B570" s="5"/>
      <c r="C570" s="5"/>
      <c r="D570" s="5"/>
      <c r="E570" s="7">
        <v>-3.0194230000000002</v>
      </c>
      <c r="F570" s="5"/>
    </row>
    <row r="571" spans="1:6">
      <c r="A571" s="5" t="s">
        <v>1417</v>
      </c>
      <c r="B571" s="5" t="s">
        <v>1418</v>
      </c>
      <c r="C571" s="6" t="s">
        <v>1419</v>
      </c>
      <c r="D571" s="5">
        <v>232201</v>
      </c>
      <c r="E571" s="7">
        <v>-3.0261010000000002</v>
      </c>
      <c r="F571" s="5" t="s">
        <v>1420</v>
      </c>
    </row>
    <row r="572" spans="1:6">
      <c r="A572" s="5" t="s">
        <v>1375</v>
      </c>
      <c r="B572" s="5" t="s">
        <v>1376</v>
      </c>
      <c r="C572" s="6" t="s">
        <v>1377</v>
      </c>
      <c r="D572" s="5">
        <v>13041</v>
      </c>
      <c r="E572" s="7">
        <v>-3.0286379999999999</v>
      </c>
      <c r="F572" s="5" t="s">
        <v>1378</v>
      </c>
    </row>
    <row r="573" spans="1:6">
      <c r="A573" s="5" t="s">
        <v>75</v>
      </c>
      <c r="B573" s="5" t="s">
        <v>76</v>
      </c>
      <c r="C573" s="6" t="s">
        <v>77</v>
      </c>
      <c r="D573" s="5">
        <v>243262</v>
      </c>
      <c r="E573" s="7">
        <v>-3.0408949999999999</v>
      </c>
      <c r="F573" s="5" t="s">
        <v>78</v>
      </c>
    </row>
    <row r="574" spans="1:6">
      <c r="A574" s="5" t="s">
        <v>445</v>
      </c>
      <c r="B574" s="5" t="s">
        <v>446</v>
      </c>
      <c r="C574" s="6" t="s">
        <v>447</v>
      </c>
      <c r="D574" s="5">
        <v>17476</v>
      </c>
      <c r="E574" s="7">
        <v>-3.048441</v>
      </c>
      <c r="F574" s="5" t="s">
        <v>448</v>
      </c>
    </row>
    <row r="575" spans="1:6">
      <c r="A575" s="5" t="s">
        <v>1016</v>
      </c>
      <c r="B575" s="5" t="s">
        <v>1017</v>
      </c>
      <c r="C575" s="6" t="s">
        <v>1018</v>
      </c>
      <c r="D575" s="5">
        <v>16997</v>
      </c>
      <c r="E575" s="7">
        <v>-3.0583990000000001</v>
      </c>
      <c r="F575" s="5" t="s">
        <v>1019</v>
      </c>
    </row>
    <row r="576" spans="1:6">
      <c r="A576" s="5" t="s">
        <v>1086</v>
      </c>
      <c r="B576" s="5" t="s">
        <v>1087</v>
      </c>
      <c r="C576" s="6" t="s">
        <v>1088</v>
      </c>
      <c r="D576" s="5">
        <v>56792</v>
      </c>
      <c r="E576" s="7">
        <v>-3.0603419999999999</v>
      </c>
      <c r="F576" s="5" t="s">
        <v>1089</v>
      </c>
    </row>
    <row r="577" spans="1:6">
      <c r="A577" s="5" t="s">
        <v>494</v>
      </c>
      <c r="B577" s="5" t="s">
        <v>170</v>
      </c>
      <c r="C577" s="6" t="s">
        <v>171</v>
      </c>
      <c r="D577" s="5">
        <v>15013</v>
      </c>
      <c r="E577" s="7">
        <v>-3.0721340000000001</v>
      </c>
      <c r="F577" s="5" t="s">
        <v>172</v>
      </c>
    </row>
    <row r="578" spans="1:6">
      <c r="A578" s="5" t="s">
        <v>1826</v>
      </c>
      <c r="B578" s="5" t="s">
        <v>1827</v>
      </c>
      <c r="C578" s="6" t="s">
        <v>1828</v>
      </c>
      <c r="D578" s="5">
        <v>100529082</v>
      </c>
      <c r="E578" s="7">
        <v>-3.0726680000000002</v>
      </c>
      <c r="F578" s="5" t="s">
        <v>1829</v>
      </c>
    </row>
    <row r="579" spans="1:6">
      <c r="A579" s="5" t="s">
        <v>1434</v>
      </c>
      <c r="B579" s="5" t="s">
        <v>1431</v>
      </c>
      <c r="C579" s="6" t="s">
        <v>1432</v>
      </c>
      <c r="D579" s="5">
        <v>13170</v>
      </c>
      <c r="E579" s="7">
        <v>-3.1033900000000001</v>
      </c>
      <c r="F579" s="5" t="s">
        <v>1433</v>
      </c>
    </row>
    <row r="580" spans="1:6">
      <c r="A580" s="5" t="s">
        <v>543</v>
      </c>
      <c r="B580" s="5" t="s">
        <v>544</v>
      </c>
      <c r="C580" s="6" t="s">
        <v>545</v>
      </c>
      <c r="D580" s="5">
        <v>17085</v>
      </c>
      <c r="E580" s="7">
        <v>-3.107275</v>
      </c>
      <c r="F580" s="5" t="s">
        <v>546</v>
      </c>
    </row>
    <row r="581" spans="1:6">
      <c r="A581" s="5" t="s">
        <v>1651</v>
      </c>
      <c r="B581" s="5" t="s">
        <v>1652</v>
      </c>
      <c r="C581" s="6" t="s">
        <v>1653</v>
      </c>
      <c r="D581" s="5">
        <v>16790</v>
      </c>
      <c r="E581" s="7">
        <v>-3.108562</v>
      </c>
      <c r="F581" s="5" t="s">
        <v>1654</v>
      </c>
    </row>
    <row r="582" spans="1:6">
      <c r="A582" s="5" t="s">
        <v>1797</v>
      </c>
      <c r="B582" s="5" t="s">
        <v>1798</v>
      </c>
      <c r="C582" s="6" t="s">
        <v>1799</v>
      </c>
      <c r="D582" s="5">
        <v>11630</v>
      </c>
      <c r="E582" s="7">
        <v>-3.123205</v>
      </c>
      <c r="F582" s="5" t="s">
        <v>1800</v>
      </c>
    </row>
    <row r="583" spans="1:6">
      <c r="A583" s="5" t="s">
        <v>918</v>
      </c>
      <c r="B583" s="5" t="s">
        <v>919</v>
      </c>
      <c r="C583" s="6" t="s">
        <v>920</v>
      </c>
      <c r="D583" s="5">
        <v>74096</v>
      </c>
      <c r="E583" s="7">
        <v>-3.1331699999999998</v>
      </c>
      <c r="F583" s="5" t="s">
        <v>921</v>
      </c>
    </row>
    <row r="584" spans="1:6">
      <c r="A584" s="5" t="s">
        <v>674</v>
      </c>
      <c r="B584" s="5" t="s">
        <v>675</v>
      </c>
      <c r="C584" s="6" t="s">
        <v>676</v>
      </c>
      <c r="D584" s="5">
        <v>14235</v>
      </c>
      <c r="E584" s="7">
        <v>-3.133645</v>
      </c>
      <c r="F584" s="5" t="s">
        <v>677</v>
      </c>
    </row>
    <row r="585" spans="1:6">
      <c r="A585" s="5" t="s">
        <v>2275</v>
      </c>
      <c r="B585" s="5" t="s">
        <v>1567</v>
      </c>
      <c r="C585" s="6" t="s">
        <v>1568</v>
      </c>
      <c r="D585" s="5">
        <v>16008</v>
      </c>
      <c r="E585" s="7">
        <v>-3.1506959999999999</v>
      </c>
      <c r="F585" s="5" t="s">
        <v>1569</v>
      </c>
    </row>
    <row r="586" spans="1:6">
      <c r="A586" s="5" t="s">
        <v>1082</v>
      </c>
      <c r="B586" s="5" t="s">
        <v>1083</v>
      </c>
      <c r="C586" s="6" t="s">
        <v>1084</v>
      </c>
      <c r="D586" s="5">
        <v>13057</v>
      </c>
      <c r="E586" s="7">
        <v>-3.160574</v>
      </c>
      <c r="F586" s="5" t="s">
        <v>1085</v>
      </c>
    </row>
    <row r="587" spans="1:6">
      <c r="A587" s="5" t="s">
        <v>1964</v>
      </c>
      <c r="B587" s="5" t="s">
        <v>1965</v>
      </c>
      <c r="C587" s="6" t="s">
        <v>1966</v>
      </c>
      <c r="D587" s="5">
        <v>382045</v>
      </c>
      <c r="E587" s="7">
        <v>-3.1616629999999999</v>
      </c>
      <c r="F587" s="5" t="s">
        <v>1967</v>
      </c>
    </row>
    <row r="588" spans="1:6">
      <c r="A588" s="5" t="s">
        <v>1072</v>
      </c>
      <c r="B588" s="5" t="s">
        <v>1073</v>
      </c>
      <c r="C588" s="6" t="s">
        <v>1074</v>
      </c>
      <c r="D588" s="5">
        <v>15019</v>
      </c>
      <c r="E588" s="7">
        <v>-3.1644770000000002</v>
      </c>
      <c r="F588" s="5" t="s">
        <v>1075</v>
      </c>
    </row>
    <row r="589" spans="1:6">
      <c r="A589" s="5" t="s">
        <v>1700</v>
      </c>
      <c r="B589" s="5" t="s">
        <v>1701</v>
      </c>
      <c r="C589" s="6" t="s">
        <v>1702</v>
      </c>
      <c r="D589" s="5">
        <v>637515</v>
      </c>
      <c r="E589" s="7">
        <v>-3.176193</v>
      </c>
      <c r="F589" s="5" t="s">
        <v>1703</v>
      </c>
    </row>
    <row r="590" spans="1:6">
      <c r="A590" s="5" t="s">
        <v>607</v>
      </c>
      <c r="B590" s="5" t="s">
        <v>608</v>
      </c>
      <c r="C590" s="6" t="s">
        <v>609</v>
      </c>
      <c r="D590" s="5">
        <v>11854</v>
      </c>
      <c r="E590" s="7">
        <v>-3.1997230000000001</v>
      </c>
      <c r="F590" s="5" t="s">
        <v>610</v>
      </c>
    </row>
    <row r="591" spans="1:6">
      <c r="A591" s="5" t="s">
        <v>35</v>
      </c>
      <c r="B591" s="5" t="s">
        <v>36</v>
      </c>
      <c r="C591" s="6" t="s">
        <v>37</v>
      </c>
      <c r="D591" s="5">
        <v>12010</v>
      </c>
      <c r="E591" s="7">
        <v>-3.2543690000000001</v>
      </c>
      <c r="F591" s="5" t="s">
        <v>38</v>
      </c>
    </row>
    <row r="592" spans="1:6">
      <c r="A592" s="5" t="s">
        <v>1648</v>
      </c>
      <c r="B592" s="5"/>
      <c r="C592" s="6" t="s">
        <v>1649</v>
      </c>
      <c r="D592" s="5">
        <v>239463</v>
      </c>
      <c r="E592" s="7">
        <v>-3.2566310000000001</v>
      </c>
      <c r="F592" s="5" t="s">
        <v>1650</v>
      </c>
    </row>
    <row r="593" spans="1:6">
      <c r="A593" s="5" t="s">
        <v>938</v>
      </c>
      <c r="B593" s="5"/>
      <c r="C593" s="6" t="s">
        <v>939</v>
      </c>
      <c r="D593" s="5">
        <v>12514</v>
      </c>
      <c r="E593" s="7">
        <v>-3.2878039999999999</v>
      </c>
      <c r="F593" s="5" t="s">
        <v>940</v>
      </c>
    </row>
    <row r="594" spans="1:6">
      <c r="A594" s="5" t="s">
        <v>389</v>
      </c>
      <c r="B594" s="5" t="s">
        <v>390</v>
      </c>
      <c r="C594" s="6" t="s">
        <v>391</v>
      </c>
      <c r="D594" s="5">
        <v>16421</v>
      </c>
      <c r="E594" s="7">
        <v>-3.2884690000000001</v>
      </c>
      <c r="F594" s="5" t="s">
        <v>392</v>
      </c>
    </row>
    <row r="595" spans="1:6">
      <c r="A595" s="5" t="s">
        <v>1916</v>
      </c>
      <c r="B595" s="5" t="s">
        <v>1917</v>
      </c>
      <c r="C595" s="6" t="s">
        <v>1918</v>
      </c>
      <c r="D595" s="5">
        <v>231801</v>
      </c>
      <c r="E595" s="7">
        <v>-3.3000620000000001</v>
      </c>
      <c r="F595" s="5" t="s">
        <v>1919</v>
      </c>
    </row>
    <row r="596" spans="1:6">
      <c r="A596" s="5" t="s">
        <v>365</v>
      </c>
      <c r="B596" s="5" t="s">
        <v>366</v>
      </c>
      <c r="C596" s="6" t="s">
        <v>367</v>
      </c>
      <c r="D596" s="5">
        <v>12260</v>
      </c>
      <c r="E596" s="7">
        <v>-3.3087330000000001</v>
      </c>
      <c r="F596" s="5" t="s">
        <v>368</v>
      </c>
    </row>
    <row r="597" spans="1:6">
      <c r="A597" s="5" t="s">
        <v>1566</v>
      </c>
      <c r="B597" s="5" t="s">
        <v>1567</v>
      </c>
      <c r="C597" s="6" t="s">
        <v>1568</v>
      </c>
      <c r="D597" s="5">
        <v>16008</v>
      </c>
      <c r="E597" s="7">
        <v>-3.3199689999999999</v>
      </c>
      <c r="F597" s="5" t="s">
        <v>1569</v>
      </c>
    </row>
    <row r="598" spans="1:6">
      <c r="A598" s="5" t="s">
        <v>203</v>
      </c>
      <c r="B598" s="5" t="s">
        <v>204</v>
      </c>
      <c r="C598" s="6" t="s">
        <v>205</v>
      </c>
      <c r="D598" s="5">
        <v>15040</v>
      </c>
      <c r="E598" s="7">
        <v>-3.3338559999999999</v>
      </c>
      <c r="F598" s="5" t="s">
        <v>206</v>
      </c>
    </row>
    <row r="599" spans="1:6">
      <c r="A599" s="5" t="s">
        <v>2107</v>
      </c>
      <c r="B599" s="5"/>
      <c r="C599" s="6" t="s">
        <v>2108</v>
      </c>
      <c r="D599" s="5">
        <v>320377</v>
      </c>
      <c r="E599" s="7">
        <v>-3.3462040000000002</v>
      </c>
      <c r="F599" s="5" t="s">
        <v>2109</v>
      </c>
    </row>
    <row r="600" spans="1:6">
      <c r="A600" s="5" t="s">
        <v>1753</v>
      </c>
      <c r="B600" s="5"/>
      <c r="C600" s="5"/>
      <c r="D600" s="5"/>
      <c r="E600" s="7">
        <v>-3.3475839999999999</v>
      </c>
      <c r="F600" s="5"/>
    </row>
    <row r="601" spans="1:6">
      <c r="A601" s="5" t="s">
        <v>636</v>
      </c>
      <c r="B601" s="5" t="s">
        <v>446</v>
      </c>
      <c r="C601" s="6" t="s">
        <v>447</v>
      </c>
      <c r="D601" s="5">
        <v>17476</v>
      </c>
      <c r="E601" s="7">
        <v>-3.3624049999999999</v>
      </c>
      <c r="F601" s="5" t="s">
        <v>448</v>
      </c>
    </row>
    <row r="602" spans="1:6">
      <c r="A602" s="5" t="s">
        <v>555</v>
      </c>
      <c r="B602" s="5" t="s">
        <v>556</v>
      </c>
      <c r="C602" s="6" t="s">
        <v>557</v>
      </c>
      <c r="D602" s="5">
        <v>232174</v>
      </c>
      <c r="E602" s="7">
        <v>-3.3784290000000001</v>
      </c>
      <c r="F602" s="5" t="s">
        <v>558</v>
      </c>
    </row>
    <row r="603" spans="1:6">
      <c r="A603" s="5" t="s">
        <v>2005</v>
      </c>
      <c r="B603" s="5" t="s">
        <v>2006</v>
      </c>
      <c r="C603" s="6" t="s">
        <v>2007</v>
      </c>
      <c r="D603" s="5">
        <v>66775</v>
      </c>
      <c r="E603" s="7">
        <v>-3.380258</v>
      </c>
      <c r="F603" s="5" t="s">
        <v>2008</v>
      </c>
    </row>
    <row r="604" spans="1:6">
      <c r="A604" s="5" t="s">
        <v>575</v>
      </c>
      <c r="B604" s="5" t="s">
        <v>576</v>
      </c>
      <c r="C604" s="6" t="s">
        <v>577</v>
      </c>
      <c r="D604" s="5">
        <v>243755</v>
      </c>
      <c r="E604" s="7">
        <v>-3.3870809999999998</v>
      </c>
      <c r="F604" s="5" t="s">
        <v>578</v>
      </c>
    </row>
    <row r="605" spans="1:6">
      <c r="A605" s="5" t="s">
        <v>1634</v>
      </c>
      <c r="B605" s="5" t="s">
        <v>1635</v>
      </c>
      <c r="C605" s="6" t="s">
        <v>888</v>
      </c>
      <c r="D605" s="5">
        <v>72054</v>
      </c>
      <c r="E605" s="7">
        <v>-3.3921459999999999</v>
      </c>
      <c r="F605" s="5" t="s">
        <v>889</v>
      </c>
    </row>
    <row r="606" spans="1:6">
      <c r="A606" s="5" t="s">
        <v>1090</v>
      </c>
      <c r="B606" s="5"/>
      <c r="C606" s="5"/>
      <c r="D606" s="5"/>
      <c r="E606" s="7">
        <v>-3.4261029999999999</v>
      </c>
      <c r="F606" s="5"/>
    </row>
    <row r="607" spans="1:6">
      <c r="A607" s="5" t="s">
        <v>277</v>
      </c>
      <c r="B607" s="5" t="s">
        <v>278</v>
      </c>
      <c r="C607" s="6" t="s">
        <v>279</v>
      </c>
      <c r="D607" s="5">
        <v>16149</v>
      </c>
      <c r="E607" s="7">
        <v>-3.4433880000000001</v>
      </c>
      <c r="F607" s="5" t="s">
        <v>280</v>
      </c>
    </row>
    <row r="608" spans="1:6">
      <c r="A608" s="5" t="s">
        <v>1025</v>
      </c>
      <c r="B608" s="5" t="s">
        <v>1026</v>
      </c>
      <c r="C608" s="6" t="s">
        <v>1027</v>
      </c>
      <c r="D608" s="5">
        <v>667370</v>
      </c>
      <c r="E608" s="7">
        <v>-3.4515090000000002</v>
      </c>
      <c r="F608" s="5" t="s">
        <v>1028</v>
      </c>
    </row>
    <row r="609" spans="1:6">
      <c r="A609" s="5" t="s">
        <v>1960</v>
      </c>
      <c r="B609" s="5" t="s">
        <v>1961</v>
      </c>
      <c r="C609" s="6" t="s">
        <v>1962</v>
      </c>
      <c r="D609" s="5">
        <v>16818</v>
      </c>
      <c r="E609" s="7">
        <v>-3.4602040000000001</v>
      </c>
      <c r="F609" s="5" t="s">
        <v>1963</v>
      </c>
    </row>
    <row r="610" spans="1:6">
      <c r="A610" s="5" t="s">
        <v>1789</v>
      </c>
      <c r="B610" s="5" t="s">
        <v>1790</v>
      </c>
      <c r="C610" s="6" t="s">
        <v>1791</v>
      </c>
      <c r="D610" s="5">
        <v>24110</v>
      </c>
      <c r="E610" s="7">
        <v>-3.4636650000000002</v>
      </c>
      <c r="F610" s="5" t="s">
        <v>1792</v>
      </c>
    </row>
    <row r="611" spans="1:6">
      <c r="A611" s="5" t="s">
        <v>1227</v>
      </c>
      <c r="B611" s="5" t="s">
        <v>1228</v>
      </c>
      <c r="C611" s="6" t="s">
        <v>1229</v>
      </c>
      <c r="D611" s="5">
        <v>17060</v>
      </c>
      <c r="E611" s="7">
        <v>-3.47601</v>
      </c>
      <c r="F611" s="5" t="s">
        <v>1230</v>
      </c>
    </row>
    <row r="612" spans="1:6">
      <c r="A612" s="5" t="s">
        <v>417</v>
      </c>
      <c r="B612" s="5" t="s">
        <v>418</v>
      </c>
      <c r="C612" s="6" t="s">
        <v>419</v>
      </c>
      <c r="D612" s="5">
        <v>16912</v>
      </c>
      <c r="E612" s="7">
        <v>-3.5106449999999998</v>
      </c>
      <c r="F612" s="5" t="s">
        <v>420</v>
      </c>
    </row>
    <row r="613" spans="1:6">
      <c r="A613" s="5" t="s">
        <v>385</v>
      </c>
      <c r="B613" s="5" t="s">
        <v>386</v>
      </c>
      <c r="C613" s="6" t="s">
        <v>387</v>
      </c>
      <c r="D613" s="5">
        <v>15959</v>
      </c>
      <c r="E613" s="7">
        <v>-3.5310440000000001</v>
      </c>
      <c r="F613" s="5" t="s">
        <v>388</v>
      </c>
    </row>
    <row r="614" spans="1:6">
      <c r="A614" s="5" t="s">
        <v>1667</v>
      </c>
      <c r="B614" s="5" t="s">
        <v>1668</v>
      </c>
      <c r="C614" s="6" t="s">
        <v>1669</v>
      </c>
      <c r="D614" s="5">
        <v>14204</v>
      </c>
      <c r="E614" s="7">
        <v>-3.5723199999999999</v>
      </c>
      <c r="F614" s="5" t="s">
        <v>1670</v>
      </c>
    </row>
    <row r="615" spans="1:6">
      <c r="A615" s="5" t="s">
        <v>441</v>
      </c>
      <c r="B615" s="5" t="s">
        <v>442</v>
      </c>
      <c r="C615" s="6" t="s">
        <v>443</v>
      </c>
      <c r="D615" s="5">
        <v>23962</v>
      </c>
      <c r="E615" s="7">
        <v>-3.5800619999999999</v>
      </c>
      <c r="F615" s="5" t="s">
        <v>444</v>
      </c>
    </row>
    <row r="616" spans="1:6">
      <c r="A616" s="5" t="s">
        <v>1482</v>
      </c>
      <c r="B616" s="5"/>
      <c r="C616" s="5"/>
      <c r="D616" s="5"/>
      <c r="E616" s="7">
        <v>-3.5859450000000002</v>
      </c>
      <c r="F616" s="5"/>
    </row>
    <row r="617" spans="1:6">
      <c r="A617" s="5" t="s">
        <v>1546</v>
      </c>
      <c r="B617" s="5" t="s">
        <v>146</v>
      </c>
      <c r="C617" s="6" t="s">
        <v>147</v>
      </c>
      <c r="D617" s="5">
        <v>14972</v>
      </c>
      <c r="E617" s="7">
        <v>-3.6092119999999999</v>
      </c>
      <c r="F617" s="5" t="s">
        <v>148</v>
      </c>
    </row>
    <row r="618" spans="1:6">
      <c r="A618" s="5" t="s">
        <v>1524</v>
      </c>
      <c r="B618" s="5"/>
      <c r="C618" s="5"/>
      <c r="D618" s="5"/>
      <c r="E618" s="7">
        <v>-3.6120399999999999</v>
      </c>
      <c r="F618" s="5"/>
    </row>
    <row r="619" spans="1:6">
      <c r="A619" s="5" t="s">
        <v>1663</v>
      </c>
      <c r="B619" s="5" t="s">
        <v>1664</v>
      </c>
      <c r="C619" s="6" t="s">
        <v>1665</v>
      </c>
      <c r="D619" s="5">
        <v>57248</v>
      </c>
      <c r="E619" s="7">
        <v>-3.612933</v>
      </c>
      <c r="F619" s="5" t="s">
        <v>1666</v>
      </c>
    </row>
    <row r="620" spans="1:6">
      <c r="A620" s="5" t="s">
        <v>957</v>
      </c>
      <c r="B620" s="5" t="s">
        <v>958</v>
      </c>
      <c r="C620" s="6" t="s">
        <v>959</v>
      </c>
      <c r="D620" s="5">
        <v>83433</v>
      </c>
      <c r="E620" s="7">
        <v>-3.670804</v>
      </c>
      <c r="F620" s="5" t="s">
        <v>960</v>
      </c>
    </row>
    <row r="621" spans="1:6">
      <c r="A621" s="5" t="s">
        <v>2154</v>
      </c>
      <c r="B621" s="5" t="s">
        <v>2155</v>
      </c>
      <c r="C621" s="6" t="s">
        <v>2156</v>
      </c>
      <c r="D621" s="5">
        <v>55932</v>
      </c>
      <c r="E621" s="7">
        <v>-3.6737639999999998</v>
      </c>
      <c r="F621" s="5" t="s">
        <v>2157</v>
      </c>
    </row>
    <row r="622" spans="1:6">
      <c r="A622" s="5" t="s">
        <v>499</v>
      </c>
      <c r="B622" s="5" t="s">
        <v>500</v>
      </c>
      <c r="C622" s="6" t="s">
        <v>501</v>
      </c>
      <c r="D622" s="5">
        <v>74645</v>
      </c>
      <c r="E622" s="7">
        <v>-3.675513</v>
      </c>
      <c r="F622" s="5" t="s">
        <v>502</v>
      </c>
    </row>
    <row r="623" spans="1:6">
      <c r="A623" s="5" t="s">
        <v>2135</v>
      </c>
      <c r="B623" s="5"/>
      <c r="C623" s="6" t="s">
        <v>2136</v>
      </c>
      <c r="D623" s="5">
        <v>78591</v>
      </c>
      <c r="E623" s="7">
        <v>-3.6798109999999999</v>
      </c>
      <c r="F623" s="5" t="s">
        <v>2137</v>
      </c>
    </row>
    <row r="624" spans="1:6">
      <c r="A624" s="5" t="s">
        <v>251</v>
      </c>
      <c r="B624" s="5" t="s">
        <v>252</v>
      </c>
      <c r="C624" s="6" t="s">
        <v>253</v>
      </c>
      <c r="D624" s="5">
        <v>15944</v>
      </c>
      <c r="E624" s="7">
        <v>-3.6892119999999999</v>
      </c>
      <c r="F624" s="5" t="s">
        <v>254</v>
      </c>
    </row>
    <row r="625" spans="1:6">
      <c r="A625" s="5" t="s">
        <v>1265</v>
      </c>
      <c r="B625" s="5" t="s">
        <v>1266</v>
      </c>
      <c r="C625" s="6" t="s">
        <v>1267</v>
      </c>
      <c r="D625" s="5">
        <v>19662</v>
      </c>
      <c r="E625" s="7">
        <v>-3.6919439999999999</v>
      </c>
      <c r="F625" s="5" t="s">
        <v>1268</v>
      </c>
    </row>
    <row r="626" spans="1:6">
      <c r="A626" s="5" t="s">
        <v>1743</v>
      </c>
      <c r="B626" s="5"/>
      <c r="C626" s="5"/>
      <c r="D626" s="5"/>
      <c r="E626" s="7">
        <v>-3.7313360000000002</v>
      </c>
      <c r="F626" s="5"/>
    </row>
    <row r="627" spans="1:6">
      <c r="A627" s="5" t="s">
        <v>437</v>
      </c>
      <c r="B627" s="5" t="s">
        <v>438</v>
      </c>
      <c r="C627" s="6" t="s">
        <v>439</v>
      </c>
      <c r="D627" s="5">
        <v>13033</v>
      </c>
      <c r="E627" s="7">
        <v>-3.741387</v>
      </c>
      <c r="F627" s="5" t="s">
        <v>440</v>
      </c>
    </row>
    <row r="628" spans="1:6">
      <c r="A628" s="5" t="s">
        <v>259</v>
      </c>
      <c r="B628" s="5"/>
      <c r="C628" s="6" t="s">
        <v>260</v>
      </c>
      <c r="D628" s="5">
        <v>668421</v>
      </c>
      <c r="E628" s="7">
        <v>-3.746982</v>
      </c>
      <c r="F628" s="5" t="s">
        <v>261</v>
      </c>
    </row>
    <row r="629" spans="1:6">
      <c r="A629" s="5" t="s">
        <v>184</v>
      </c>
      <c r="B629" s="5" t="s">
        <v>185</v>
      </c>
      <c r="C629" s="6" t="s">
        <v>186</v>
      </c>
      <c r="D629" s="5">
        <v>142681</v>
      </c>
      <c r="E629" s="7">
        <v>-3.764551</v>
      </c>
      <c r="F629" s="5" t="s">
        <v>187</v>
      </c>
    </row>
    <row r="630" spans="1:6">
      <c r="A630" s="5" t="s">
        <v>1621</v>
      </c>
      <c r="B630" s="5" t="s">
        <v>1622</v>
      </c>
      <c r="C630" s="6" t="s">
        <v>1623</v>
      </c>
      <c r="D630" s="5">
        <v>246746</v>
      </c>
      <c r="E630" s="7">
        <v>-3.8503630000000002</v>
      </c>
      <c r="F630" s="5" t="s">
        <v>1624</v>
      </c>
    </row>
    <row r="631" spans="1:6">
      <c r="A631" s="5" t="s">
        <v>1655</v>
      </c>
      <c r="B631" s="5" t="s">
        <v>1656</v>
      </c>
      <c r="C631" s="6" t="s">
        <v>1657</v>
      </c>
      <c r="D631" s="5">
        <v>231655</v>
      </c>
      <c r="E631" s="7">
        <v>-3.8820049999999999</v>
      </c>
      <c r="F631" s="5" t="s">
        <v>1658</v>
      </c>
    </row>
    <row r="632" spans="1:6">
      <c r="A632" s="5" t="s">
        <v>1068</v>
      </c>
      <c r="B632" s="5" t="s">
        <v>1069</v>
      </c>
      <c r="C632" s="6" t="s">
        <v>1070</v>
      </c>
      <c r="D632" s="5">
        <v>15016</v>
      </c>
      <c r="E632" s="7">
        <v>-3.901872</v>
      </c>
      <c r="F632" s="5" t="s">
        <v>1071</v>
      </c>
    </row>
    <row r="633" spans="1:6">
      <c r="A633" s="5" t="s">
        <v>393</v>
      </c>
      <c r="B633" s="5" t="s">
        <v>394</v>
      </c>
      <c r="C633" s="6" t="s">
        <v>395</v>
      </c>
      <c r="D633" s="5">
        <v>19039</v>
      </c>
      <c r="E633" s="7">
        <v>-3.973255</v>
      </c>
      <c r="F633" s="5" t="s">
        <v>396</v>
      </c>
    </row>
    <row r="634" spans="1:6">
      <c r="A634" s="5" t="s">
        <v>2210</v>
      </c>
      <c r="B634" s="5" t="s">
        <v>2211</v>
      </c>
      <c r="C634" s="6" t="s">
        <v>2212</v>
      </c>
      <c r="D634" s="5">
        <v>17916</v>
      </c>
      <c r="E634" s="7">
        <v>-3.978942</v>
      </c>
      <c r="F634" s="5" t="s">
        <v>2213</v>
      </c>
    </row>
    <row r="635" spans="1:6">
      <c r="A635" s="5" t="s">
        <v>1608</v>
      </c>
      <c r="B635" s="5" t="s">
        <v>1609</v>
      </c>
      <c r="C635" s="6" t="s">
        <v>1610</v>
      </c>
      <c r="D635" s="5">
        <v>243374</v>
      </c>
      <c r="E635" s="7">
        <v>-3.979285</v>
      </c>
      <c r="F635" s="5" t="s">
        <v>1611</v>
      </c>
    </row>
    <row r="636" spans="1:6">
      <c r="A636" s="5" t="s">
        <v>895</v>
      </c>
      <c r="B636" s="5" t="s">
        <v>896</v>
      </c>
      <c r="C636" s="6" t="s">
        <v>897</v>
      </c>
      <c r="D636" s="5">
        <v>246177</v>
      </c>
      <c r="E636" s="7">
        <v>-3.9906220000000001</v>
      </c>
      <c r="F636" s="5" t="s">
        <v>898</v>
      </c>
    </row>
    <row r="637" spans="1:6">
      <c r="A637" s="5" t="s">
        <v>1201</v>
      </c>
      <c r="B637" s="5" t="s">
        <v>1202</v>
      </c>
      <c r="C637" s="6" t="s">
        <v>1203</v>
      </c>
      <c r="D637" s="5">
        <v>15953</v>
      </c>
      <c r="E637" s="7">
        <v>-4.0273680000000001</v>
      </c>
      <c r="F637" s="5" t="s">
        <v>1204</v>
      </c>
    </row>
    <row r="638" spans="1:6">
      <c r="A638" s="5" t="s">
        <v>397</v>
      </c>
      <c r="B638" s="5" t="s">
        <v>398</v>
      </c>
      <c r="C638" s="6" t="s">
        <v>399</v>
      </c>
      <c r="D638" s="5">
        <v>12654</v>
      </c>
      <c r="E638" s="7">
        <v>-4.0547250000000004</v>
      </c>
      <c r="F638" s="5" t="s">
        <v>400</v>
      </c>
    </row>
    <row r="639" spans="1:6">
      <c r="A639" s="5" t="s">
        <v>1124</v>
      </c>
      <c r="B639" s="5" t="s">
        <v>1125</v>
      </c>
      <c r="C639" s="6" t="s">
        <v>1126</v>
      </c>
      <c r="D639" s="5">
        <v>23900</v>
      </c>
      <c r="E639" s="7">
        <v>-4.0561910000000001</v>
      </c>
      <c r="F639" s="5" t="s">
        <v>1127</v>
      </c>
    </row>
    <row r="640" spans="1:6">
      <c r="A640" s="5" t="s">
        <v>1095</v>
      </c>
      <c r="B640" s="5"/>
      <c r="C640" s="6" t="s">
        <v>1096</v>
      </c>
      <c r="D640" s="5">
        <v>14963</v>
      </c>
      <c r="E640" s="7">
        <v>-4.0943909999999999</v>
      </c>
      <c r="F640" s="5" t="s">
        <v>1097</v>
      </c>
    </row>
    <row r="641" spans="1:6">
      <c r="A641" s="5" t="s">
        <v>1644</v>
      </c>
      <c r="B641" s="5" t="s">
        <v>1645</v>
      </c>
      <c r="C641" s="6" t="s">
        <v>1646</v>
      </c>
      <c r="D641" s="5">
        <v>20750</v>
      </c>
      <c r="E641" s="7">
        <v>-4.1966109999999999</v>
      </c>
      <c r="F641" s="5" t="s">
        <v>1647</v>
      </c>
    </row>
    <row r="642" spans="1:6">
      <c r="A642" s="5" t="s">
        <v>145</v>
      </c>
      <c r="B642" s="5" t="s">
        <v>146</v>
      </c>
      <c r="C642" s="6" t="s">
        <v>147</v>
      </c>
      <c r="D642" s="5">
        <v>14972</v>
      </c>
      <c r="E642" s="7">
        <v>-4.2262279999999999</v>
      </c>
      <c r="F642" s="5" t="s">
        <v>148</v>
      </c>
    </row>
    <row r="643" spans="1:6">
      <c r="A643" s="5" t="s">
        <v>141</v>
      </c>
      <c r="B643" s="5" t="s">
        <v>142</v>
      </c>
      <c r="C643" s="6" t="s">
        <v>143</v>
      </c>
      <c r="D643" s="5">
        <v>16425</v>
      </c>
      <c r="E643" s="7">
        <v>-4.3161750000000003</v>
      </c>
      <c r="F643" s="5" t="s">
        <v>144</v>
      </c>
    </row>
    <row r="644" spans="1:6">
      <c r="A644" s="5" t="s">
        <v>1911</v>
      </c>
      <c r="B644" s="5" t="s">
        <v>954</v>
      </c>
      <c r="C644" s="6" t="s">
        <v>955</v>
      </c>
      <c r="D644" s="5">
        <v>14961</v>
      </c>
      <c r="E644" s="7">
        <v>-4.5765589999999996</v>
      </c>
      <c r="F644" s="5" t="s">
        <v>956</v>
      </c>
    </row>
    <row r="645" spans="1:6">
      <c r="A645" s="5" t="s">
        <v>59</v>
      </c>
      <c r="B645" s="5" t="s">
        <v>60</v>
      </c>
      <c r="C645" s="6" t="s">
        <v>61</v>
      </c>
      <c r="D645" s="5">
        <v>56047</v>
      </c>
      <c r="E645" s="7">
        <v>-4.6496750000000002</v>
      </c>
      <c r="F645" s="5" t="s">
        <v>62</v>
      </c>
    </row>
    <row r="646" spans="1:6">
      <c r="A646" s="5" t="s">
        <v>953</v>
      </c>
      <c r="B646" s="5" t="s">
        <v>954</v>
      </c>
      <c r="C646" s="6" t="s">
        <v>955</v>
      </c>
      <c r="D646" s="5">
        <v>14961</v>
      </c>
      <c r="E646" s="7">
        <v>-4.7014389999999997</v>
      </c>
      <c r="F646" s="5" t="s">
        <v>956</v>
      </c>
    </row>
    <row r="647" spans="1:6">
      <c r="A647" s="5" t="s">
        <v>1849</v>
      </c>
      <c r="B647" s="5" t="s">
        <v>1850</v>
      </c>
      <c r="C647" s="6" t="s">
        <v>1851</v>
      </c>
      <c r="D647" s="5">
        <v>240327</v>
      </c>
      <c r="E647" s="7">
        <v>-4.7097530000000001</v>
      </c>
      <c r="F647" s="5" t="s">
        <v>1852</v>
      </c>
    </row>
    <row r="648" spans="1:6">
      <c r="A648" s="5" t="s">
        <v>1969</v>
      </c>
      <c r="B648" s="5" t="s">
        <v>1970</v>
      </c>
      <c r="C648" s="6" t="s">
        <v>1971</v>
      </c>
      <c r="D648" s="5">
        <v>14969</v>
      </c>
      <c r="E648" s="7">
        <v>-4.7950200000000001</v>
      </c>
      <c r="F648" s="5" t="s">
        <v>1972</v>
      </c>
    </row>
    <row r="649" spans="1:6">
      <c r="A649" s="5" t="s">
        <v>94</v>
      </c>
      <c r="B649" s="5" t="s">
        <v>95</v>
      </c>
      <c r="C649" s="6" t="s">
        <v>96</v>
      </c>
      <c r="D649" s="5">
        <v>12655</v>
      </c>
      <c r="E649" s="7">
        <v>-4.8281539999999996</v>
      </c>
      <c r="F649" s="5" t="s">
        <v>97</v>
      </c>
    </row>
    <row r="650" spans="1:6">
      <c r="A650" s="5" t="s">
        <v>2162</v>
      </c>
      <c r="B650" s="5" t="s">
        <v>438</v>
      </c>
      <c r="C650" s="6" t="s">
        <v>439</v>
      </c>
      <c r="D650" s="5">
        <v>13033</v>
      </c>
      <c r="E650" s="7">
        <v>-4.8983230000000004</v>
      </c>
      <c r="F650" s="5" t="s">
        <v>440</v>
      </c>
    </row>
    <row r="651" spans="1:6">
      <c r="A651" s="5" t="s">
        <v>1426</v>
      </c>
      <c r="B651" s="5" t="s">
        <v>1427</v>
      </c>
      <c r="C651" s="6" t="s">
        <v>1428</v>
      </c>
      <c r="D651" s="5">
        <v>16000</v>
      </c>
      <c r="E651" s="7">
        <v>-4.901338</v>
      </c>
      <c r="F651" s="5" t="s">
        <v>1429</v>
      </c>
    </row>
    <row r="652" spans="1:6">
      <c r="A652" s="5" t="s">
        <v>2241</v>
      </c>
      <c r="B652" s="5" t="s">
        <v>2242</v>
      </c>
      <c r="C652" s="6" t="s">
        <v>2243</v>
      </c>
      <c r="D652" s="5">
        <v>240328</v>
      </c>
      <c r="E652" s="7">
        <v>-4.9244669999999999</v>
      </c>
      <c r="F652" s="5" t="s">
        <v>2244</v>
      </c>
    </row>
    <row r="653" spans="1:6">
      <c r="A653" s="5" t="s">
        <v>2043</v>
      </c>
      <c r="B653" s="5" t="s">
        <v>2044</v>
      </c>
      <c r="C653" s="6" t="s">
        <v>2045</v>
      </c>
      <c r="D653" s="5">
        <v>17110</v>
      </c>
      <c r="E653" s="7">
        <v>-5.0574159999999999</v>
      </c>
      <c r="F653" s="5" t="s">
        <v>2046</v>
      </c>
    </row>
    <row r="654" spans="1:6">
      <c r="A654" s="5" t="s">
        <v>316</v>
      </c>
      <c r="B654" s="5" t="s">
        <v>317</v>
      </c>
      <c r="C654" s="6" t="s">
        <v>318</v>
      </c>
      <c r="D654" s="5">
        <v>108723</v>
      </c>
      <c r="E654" s="7">
        <v>-5.0839840000000001</v>
      </c>
      <c r="F654" s="5" t="s">
        <v>319</v>
      </c>
    </row>
    <row r="655" spans="1:6">
      <c r="A655" s="5" t="s">
        <v>1476</v>
      </c>
      <c r="B655" s="5" t="s">
        <v>1198</v>
      </c>
      <c r="C655" s="6" t="s">
        <v>1199</v>
      </c>
      <c r="D655" s="5">
        <v>11433</v>
      </c>
      <c r="E655" s="7">
        <v>-5.0904530000000001</v>
      </c>
      <c r="F655" s="5" t="s">
        <v>1200</v>
      </c>
    </row>
    <row r="656" spans="1:6">
      <c r="A656" s="5" t="s">
        <v>1582</v>
      </c>
      <c r="B656" s="5" t="s">
        <v>1583</v>
      </c>
      <c r="C656" s="6" t="s">
        <v>1584</v>
      </c>
      <c r="D656" s="5">
        <v>100039796</v>
      </c>
      <c r="E656" s="7">
        <v>-5.2150470000000002</v>
      </c>
      <c r="F656" s="5" t="s">
        <v>1585</v>
      </c>
    </row>
    <row r="657" spans="1:6">
      <c r="A657" s="5" t="s">
        <v>872</v>
      </c>
      <c r="B657" s="5" t="s">
        <v>873</v>
      </c>
      <c r="C657" s="6" t="s">
        <v>874</v>
      </c>
      <c r="D657" s="5">
        <v>76933</v>
      </c>
      <c r="E657" s="7">
        <v>-5.2494990000000001</v>
      </c>
      <c r="F657" s="5" t="s">
        <v>875</v>
      </c>
    </row>
    <row r="658" spans="1:6">
      <c r="A658" s="5" t="s">
        <v>1595</v>
      </c>
      <c r="B658" s="5" t="s">
        <v>1596</v>
      </c>
      <c r="C658" s="6" t="s">
        <v>1597</v>
      </c>
      <c r="D658" s="5">
        <v>16819</v>
      </c>
      <c r="E658" s="7">
        <v>-5.4542659999999996</v>
      </c>
      <c r="F658" s="5" t="s">
        <v>1598</v>
      </c>
    </row>
    <row r="659" spans="1:6">
      <c r="A659" s="5" t="s">
        <v>2001</v>
      </c>
      <c r="B659" s="5" t="s">
        <v>2002</v>
      </c>
      <c r="C659" s="6" t="s">
        <v>2003</v>
      </c>
      <c r="D659" s="5">
        <v>16854</v>
      </c>
      <c r="E659" s="7">
        <v>-5.5670570000000001</v>
      </c>
      <c r="F659" s="5" t="s">
        <v>2004</v>
      </c>
    </row>
    <row r="660" spans="1:6">
      <c r="A660" s="5" t="s">
        <v>19</v>
      </c>
      <c r="B660" s="5" t="s">
        <v>20</v>
      </c>
      <c r="C660" s="6" t="s">
        <v>21</v>
      </c>
      <c r="D660" s="5">
        <v>16145</v>
      </c>
      <c r="E660" s="7">
        <v>-5.7348350000000003</v>
      </c>
      <c r="F660" s="5" t="s">
        <v>22</v>
      </c>
    </row>
    <row r="661" spans="1:6">
      <c r="A661" s="5" t="s">
        <v>1197</v>
      </c>
      <c r="B661" s="5" t="s">
        <v>1198</v>
      </c>
      <c r="C661" s="6" t="s">
        <v>1199</v>
      </c>
      <c r="D661" s="5">
        <v>11433</v>
      </c>
      <c r="E661" s="7">
        <v>-5.8174780000000004</v>
      </c>
      <c r="F661" s="5" t="s">
        <v>1200</v>
      </c>
    </row>
    <row r="662" spans="1:6">
      <c r="A662" s="5" t="s">
        <v>678</v>
      </c>
      <c r="B662" s="5" t="s">
        <v>679</v>
      </c>
      <c r="C662" s="6" t="s">
        <v>680</v>
      </c>
      <c r="D662" s="5">
        <v>14960</v>
      </c>
      <c r="E662" s="7">
        <v>-7.0457590000000003</v>
      </c>
      <c r="F662" s="5" t="s">
        <v>681</v>
      </c>
    </row>
    <row r="663" spans="1:6">
      <c r="A663" s="5" t="s">
        <v>848</v>
      </c>
      <c r="B663" s="5" t="s">
        <v>849</v>
      </c>
      <c r="C663" s="6" t="s">
        <v>850</v>
      </c>
      <c r="D663" s="5">
        <v>20304</v>
      </c>
      <c r="E663" s="7">
        <v>-10.133732</v>
      </c>
      <c r="F663" s="5" t="s">
        <v>851</v>
      </c>
    </row>
  </sheetData>
  <sortState ref="A2:X662">
    <sortCondition descending="1" ref="E2:E662"/>
  </sortState>
  <mergeCells count="1">
    <mergeCell ref="A1:F1"/>
  </mergeCells>
  <phoneticPr fontId="18" type="noConversion"/>
  <conditionalFormatting sqref="E1:E1048576">
    <cfRule type="cellIs" dxfId="3" priority="3" operator="lessThanOrEqual">
      <formula>-1.5</formula>
    </cfRule>
    <cfRule type="cellIs" dxfId="2" priority="4" operator="greaterThanOrEqual">
      <formula>1.5</formula>
    </cfRule>
  </conditionalFormatting>
  <conditionalFormatting sqref="E2">
    <cfRule type="cellIs" dxfId="1" priority="1" operator="lessThanOrEqual">
      <formula>-1.5</formula>
    </cfRule>
    <cfRule type="cellIs" dxfId="0" priority="2" operator="greaterThanOrEqual">
      <formula>1.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PRDX6 (2) vs Non (1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윤형문</dc:creator>
  <cp:lastModifiedBy>user-pc</cp:lastModifiedBy>
  <dcterms:created xsi:type="dcterms:W3CDTF">2014-09-25T02:11:52Z</dcterms:created>
  <dcterms:modified xsi:type="dcterms:W3CDTF">2015-05-15T07:20:39Z</dcterms:modified>
</cp:coreProperties>
</file>